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uca\Desktop\Lemna\PAPER\paper-v5\Frontiers\LAST\"/>
    </mc:Choice>
  </mc:AlternateContent>
  <bookViews>
    <workbookView xWindow="0" yWindow="0" windowWidth="20490" windowHeight="7665"/>
  </bookViews>
  <sheets>
    <sheet name="Supplementary Table 4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46" i="7" l="1"/>
  <c r="AN45" i="7"/>
  <c r="AN44" i="7"/>
  <c r="AN43" i="7"/>
  <c r="AN42" i="7"/>
  <c r="AN41" i="7"/>
  <c r="AN40" i="7"/>
  <c r="AN39" i="7"/>
  <c r="AN38" i="7"/>
  <c r="AN37" i="7"/>
  <c r="AN36" i="7"/>
  <c r="AN35" i="7"/>
  <c r="AN34" i="7"/>
  <c r="AN33" i="7"/>
  <c r="AN32" i="7"/>
  <c r="AN31" i="7"/>
  <c r="AN30" i="7"/>
  <c r="AN29" i="7"/>
  <c r="AN28" i="7"/>
  <c r="AN27" i="7"/>
  <c r="AN26" i="7"/>
  <c r="AN25" i="7"/>
  <c r="AN24" i="7"/>
  <c r="AN23" i="7"/>
  <c r="AN22" i="7"/>
  <c r="AN21" i="7"/>
  <c r="AN20" i="7"/>
  <c r="AN19" i="7"/>
  <c r="AN18" i="7"/>
  <c r="AN17" i="7"/>
  <c r="AN16" i="7"/>
  <c r="AN15" i="7"/>
  <c r="AN14" i="7"/>
  <c r="AN13" i="7"/>
  <c r="AN12" i="7"/>
  <c r="AN11" i="7"/>
  <c r="AN10" i="7"/>
  <c r="AN9" i="7"/>
  <c r="AN8" i="7"/>
  <c r="AN7" i="7"/>
  <c r="AN6" i="7"/>
</calcChain>
</file>

<file path=xl/sharedStrings.xml><?xml version="1.0" encoding="utf-8"?>
<sst xmlns="http://schemas.openxmlformats.org/spreadsheetml/2006/main" count="495" uniqueCount="55">
  <si>
    <t>clone</t>
  </si>
  <si>
    <t>¬</t>
  </si>
  <si>
    <t>n</t>
  </si>
  <si>
    <t>l</t>
  </si>
  <si>
    <t>¨</t>
  </si>
  <si>
    <t>L. japonica</t>
  </si>
  <si>
    <t>LM0005</t>
  </si>
  <si>
    <t>LM0004</t>
  </si>
  <si>
    <t>9436b</t>
  </si>
  <si>
    <t>LM0006</t>
  </si>
  <si>
    <t>LM0007</t>
  </si>
  <si>
    <t>KJA0017</t>
  </si>
  <si>
    <t>KJA0016</t>
  </si>
  <si>
    <t>L. turionifera</t>
  </si>
  <si>
    <t>BOG0006</t>
  </si>
  <si>
    <t>LM010</t>
  </si>
  <si>
    <t>LM0011</t>
  </si>
  <si>
    <t>KJA0013</t>
  </si>
  <si>
    <t>T</t>
  </si>
  <si>
    <t>Species</t>
  </si>
  <si>
    <t>L. minor</t>
  </si>
  <si>
    <t>LM0008</t>
  </si>
  <si>
    <t>CT</t>
  </si>
  <si>
    <t>SC II</t>
  </si>
  <si>
    <t>SC I</t>
  </si>
  <si>
    <t xml:space="preserve">Locus on chromosome </t>
  </si>
  <si>
    <t xml:space="preserve">Intron repetition unit </t>
  </si>
  <si>
    <t>Amplicon size</t>
  </si>
  <si>
    <t>Symbol shape identify chromosomes, full empty and full symbols identify complementary subgenomes A and B, respectively</t>
  </si>
  <si>
    <t>¤</t>
  </si>
  <si>
    <t>¡</t>
  </si>
  <si>
    <t>CTT</t>
  </si>
  <si>
    <t>peaks</t>
  </si>
  <si>
    <t>I_8389__E02_2020-09-16-12-11-53_12-11-53.fsa</t>
  </si>
  <si>
    <t>I_9440__B09_2020-09-14-15-29-38_15-29-38.fsa</t>
  </si>
  <si>
    <t>I_9553__D09_2020-09-14-15-29-38_15-29-38.fsa</t>
  </si>
  <si>
    <t>I_8625__A09_2020-09-14-15-29-38_15-29-38.fsa</t>
  </si>
  <si>
    <t>I_9533__C02_2020-09-16-12-11-53_12-11-53.fsa</t>
  </si>
  <si>
    <t>SC I = TBP cluster analysis, Subcluster I; SC II = TBP cluster analysis, Subcluster II</t>
  </si>
  <si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L. minor</t>
    </r>
    <r>
      <rPr>
        <sz val="12"/>
        <color theme="1"/>
        <rFont val="Times New Roman"/>
        <family val="1"/>
      </rPr>
      <t>]</t>
    </r>
    <r>
      <rPr>
        <i/>
        <sz val="12"/>
        <color theme="1"/>
        <rFont val="Times New Roman"/>
        <family val="1"/>
      </rPr>
      <t xml:space="preserve"> L. turionifera</t>
    </r>
  </si>
  <si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L. gibba</t>
    </r>
    <r>
      <rPr>
        <sz val="12"/>
        <color theme="1"/>
        <rFont val="Times New Roman"/>
        <family val="1"/>
      </rPr>
      <t>]</t>
    </r>
    <r>
      <rPr>
        <i/>
        <sz val="12"/>
        <color theme="1"/>
        <rFont val="Times New Roman"/>
        <family val="1"/>
      </rPr>
      <t xml:space="preserve"> L. minor/ japonica</t>
    </r>
  </si>
  <si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L. turionifera</t>
    </r>
    <r>
      <rPr>
        <sz val="12"/>
        <color theme="1"/>
        <rFont val="Times New Roman"/>
        <family val="1"/>
      </rPr>
      <t>]</t>
    </r>
    <r>
      <rPr>
        <i/>
        <sz val="12"/>
        <color theme="1"/>
        <rFont val="Times New Roman"/>
        <family val="1"/>
      </rPr>
      <t xml:space="preserve"> L. minor/ japonica</t>
    </r>
  </si>
  <si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L. ssp.</t>
    </r>
    <r>
      <rPr>
        <sz val="12"/>
        <color theme="1"/>
        <rFont val="Times New Roman"/>
        <family val="1"/>
      </rPr>
      <t>]</t>
    </r>
    <r>
      <rPr>
        <i/>
        <sz val="12"/>
        <color theme="1"/>
        <rFont val="Times New Roman"/>
        <family val="1"/>
      </rPr>
      <t xml:space="preserve"> L. minor/ japonica</t>
    </r>
  </si>
  <si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L. japonica</t>
    </r>
    <r>
      <rPr>
        <sz val="12"/>
        <color theme="1"/>
        <rFont val="Times New Roman"/>
        <family val="1"/>
      </rPr>
      <t>]</t>
    </r>
    <r>
      <rPr>
        <i/>
        <sz val="12"/>
        <color theme="1"/>
        <rFont val="Times New Roman"/>
        <family val="1"/>
      </rPr>
      <t xml:space="preserve">  L. minor/ japonica</t>
    </r>
  </si>
  <si>
    <t>11 -2</t>
  </si>
  <si>
    <t>13 -1/29 -1</t>
  </si>
  <si>
    <t>23 -2</t>
  </si>
  <si>
    <t>39 -1</t>
  </si>
  <si>
    <t>26 -1</t>
  </si>
  <si>
    <t>1 -1/4 -1</t>
  </si>
  <si>
    <t>23 -1</t>
  </si>
  <si>
    <t>26 -2</t>
  </si>
  <si>
    <t>11 -1</t>
  </si>
  <si>
    <t>39 -2</t>
  </si>
  <si>
    <r>
      <t xml:space="preserve">Supplementary Table 4. </t>
    </r>
    <r>
      <rPr>
        <sz val="12"/>
        <color theme="1"/>
        <rFont val="Times New Roman"/>
        <family val="1"/>
      </rPr>
      <t xml:space="preserve">Schematic representation of the first intron CE-TBP profiles of all clones of the </t>
    </r>
    <r>
      <rPr>
        <i/>
        <sz val="12"/>
        <color theme="1"/>
        <rFont val="Times New Roman"/>
        <family val="1"/>
      </rPr>
      <t xml:space="preserve">L. minor </t>
    </r>
    <r>
      <rPr>
        <sz val="12"/>
        <color theme="1"/>
        <rFont val="Times New Roman"/>
        <family val="1"/>
      </rPr>
      <t>clus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name val="Wingdings"/>
      <charset val="2"/>
    </font>
    <font>
      <sz val="10"/>
      <name val="MS Sans Serif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C00000"/>
      <name val="Times New Roman"/>
      <family val="1"/>
    </font>
    <font>
      <b/>
      <sz val="12"/>
      <color rgb="FFFF0000"/>
      <name val="Times New Roman"/>
      <family val="1"/>
    </font>
    <font>
      <i/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Wingdings"/>
      <charset val="2"/>
    </font>
    <font>
      <sz val="12"/>
      <color theme="1"/>
      <name val="Wingdings"/>
      <charset val="2"/>
    </font>
    <font>
      <sz val="12"/>
      <color rgb="FFC00000"/>
      <name val="Wingdings"/>
      <charset val="2"/>
    </font>
    <font>
      <sz val="12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14">
    <xf numFmtId="0" fontId="0" fillId="0" borderId="0" xfId="0"/>
    <xf numFmtId="0" fontId="4" fillId="2" borderId="1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4" fillId="2" borderId="0" xfId="0" applyFont="1" applyFill="1" applyBorder="1"/>
    <xf numFmtId="0" fontId="6" fillId="2" borderId="0" xfId="0" applyFont="1" applyFill="1" applyBorder="1" applyAlignment="1">
      <alignment horizontal="left"/>
    </xf>
    <xf numFmtId="49" fontId="4" fillId="2" borderId="0" xfId="0" applyNumberFormat="1" applyFont="1" applyFill="1" applyBorder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left"/>
    </xf>
    <xf numFmtId="0" fontId="8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/>
    </xf>
    <xf numFmtId="0" fontId="3" fillId="2" borderId="0" xfId="0" applyFont="1" applyFill="1" applyBorder="1"/>
    <xf numFmtId="0" fontId="5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" fontId="6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4" fillId="2" borderId="3" xfId="0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1" fontId="6" fillId="2" borderId="3" xfId="0" applyNumberFormat="1" applyFont="1" applyFill="1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/>
    <xf numFmtId="0" fontId="6" fillId="2" borderId="0" xfId="0" applyFont="1" applyFill="1" applyBorder="1" applyAlignment="1"/>
    <xf numFmtId="0" fontId="3" fillId="2" borderId="2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center"/>
    </xf>
    <xf numFmtId="0" fontId="3" fillId="2" borderId="0" xfId="0" applyFont="1" applyFill="1" applyBorder="1" applyAlignment="1"/>
    <xf numFmtId="0" fontId="4" fillId="2" borderId="0" xfId="0" applyFont="1" applyFill="1" applyBorder="1" applyAlignment="1"/>
    <xf numFmtId="0" fontId="5" fillId="2" borderId="9" xfId="0" applyFont="1" applyFill="1" applyBorder="1" applyAlignment="1">
      <alignment horizontal="left"/>
    </xf>
    <xf numFmtId="0" fontId="12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164" fontId="12" fillId="2" borderId="0" xfId="0" applyNumberFormat="1" applyFont="1" applyFill="1" applyBorder="1" applyAlignment="1">
      <alignment horizontal="center"/>
    </xf>
    <xf numFmtId="0" fontId="12" fillId="2" borderId="11" xfId="0" applyFont="1" applyFill="1" applyBorder="1" applyAlignment="1">
      <alignment horizontal="center"/>
    </xf>
    <xf numFmtId="164" fontId="12" fillId="2" borderId="9" xfId="0" applyNumberFormat="1" applyFont="1" applyFill="1" applyBorder="1" applyAlignment="1">
      <alignment horizontal="center"/>
    </xf>
    <xf numFmtId="164" fontId="12" fillId="2" borderId="11" xfId="0" applyNumberFormat="1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164" fontId="13" fillId="2" borderId="0" xfId="0" applyNumberFormat="1" applyFont="1" applyFill="1" applyBorder="1" applyAlignment="1">
      <alignment horizontal="center"/>
    </xf>
    <xf numFmtId="164" fontId="13" fillId="2" borderId="9" xfId="0" applyNumberFormat="1" applyFont="1" applyFill="1" applyBorder="1" applyAlignment="1">
      <alignment horizontal="center"/>
    </xf>
    <xf numFmtId="0" fontId="13" fillId="2" borderId="11" xfId="0" applyFont="1" applyFill="1" applyBorder="1" applyAlignment="1">
      <alignment horizontal="center"/>
    </xf>
    <xf numFmtId="0" fontId="12" fillId="2" borderId="9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/>
    </xf>
    <xf numFmtId="164" fontId="13" fillId="2" borderId="11" xfId="0" applyNumberFormat="1" applyFont="1" applyFill="1" applyBorder="1" applyAlignment="1">
      <alignment horizontal="center"/>
    </xf>
    <xf numFmtId="0" fontId="13" fillId="2" borderId="9" xfId="0" applyFont="1" applyFill="1" applyBorder="1" applyAlignment="1">
      <alignment horizontal="center"/>
    </xf>
    <xf numFmtId="164" fontId="10" fillId="2" borderId="9" xfId="0" applyNumberFormat="1" applyFont="1" applyFill="1" applyBorder="1" applyAlignment="1">
      <alignment horizontal="left"/>
    </xf>
    <xf numFmtId="164" fontId="14" fillId="2" borderId="9" xfId="0" applyNumberFormat="1" applyFont="1" applyFill="1" applyBorder="1" applyAlignment="1">
      <alignment horizontal="center"/>
    </xf>
    <xf numFmtId="0" fontId="5" fillId="2" borderId="9" xfId="0" applyFont="1" applyFill="1" applyBorder="1" applyAlignment="1">
      <alignment horizontal="left" vertical="center"/>
    </xf>
    <xf numFmtId="0" fontId="5" fillId="2" borderId="12" xfId="0" applyFont="1" applyFill="1" applyBorder="1" applyAlignment="1">
      <alignment horizontal="left"/>
    </xf>
    <xf numFmtId="0" fontId="13" fillId="2" borderId="1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3" fillId="2" borderId="3" xfId="0" applyFont="1" applyFill="1" applyBorder="1" applyAlignment="1">
      <alignment horizontal="center"/>
    </xf>
    <xf numFmtId="0" fontId="13" fillId="2" borderId="1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2" borderId="8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center" vertical="center"/>
    </xf>
    <xf numFmtId="164" fontId="13" fillId="2" borderId="12" xfId="0" applyNumberFormat="1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12" fillId="2" borderId="10" xfId="0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0" fontId="6" fillId="2" borderId="0" xfId="0" applyFont="1" applyFill="1" applyBorder="1"/>
    <xf numFmtId="0" fontId="4" fillId="2" borderId="4" xfId="0" applyFont="1" applyFill="1" applyBorder="1"/>
    <xf numFmtId="0" fontId="9" fillId="2" borderId="0" xfId="0" applyFont="1" applyFill="1" applyBorder="1" applyAlignment="1">
      <alignment horizontal="left"/>
    </xf>
    <xf numFmtId="0" fontId="11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 textRotation="90"/>
    </xf>
    <xf numFmtId="49" fontId="3" fillId="2" borderId="11" xfId="0" applyNumberFormat="1" applyFont="1" applyFill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49" fontId="3" fillId="2" borderId="11" xfId="0" applyNumberFormat="1" applyFont="1" applyFill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49" fontId="3" fillId="2" borderId="9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 textRotation="90"/>
    </xf>
    <xf numFmtId="0" fontId="4" fillId="2" borderId="1" xfId="0" applyFont="1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vertical="center"/>
    </xf>
    <xf numFmtId="0" fontId="11" fillId="2" borderId="0" xfId="0" applyFont="1" applyFill="1" applyAlignment="1">
      <alignment horizontal="left"/>
    </xf>
    <xf numFmtId="49" fontId="3" fillId="2" borderId="0" xfId="0" applyNumberFormat="1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6" fillId="2" borderId="9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 vertical="center"/>
    </xf>
    <xf numFmtId="0" fontId="4" fillId="2" borderId="10" xfId="0" applyFont="1" applyFill="1" applyBorder="1" applyAlignment="1">
      <alignment horizontal="left"/>
    </xf>
    <xf numFmtId="0" fontId="15" fillId="2" borderId="0" xfId="0" applyFont="1" applyFill="1" applyBorder="1"/>
    <xf numFmtId="0" fontId="15" fillId="2" borderId="11" xfId="0" applyFont="1" applyFill="1" applyBorder="1"/>
    <xf numFmtId="0" fontId="6" fillId="2" borderId="12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vertical="center"/>
    </xf>
    <xf numFmtId="0" fontId="6" fillId="2" borderId="4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49" fontId="4" fillId="2" borderId="2" xfId="0" applyNumberFormat="1" applyFont="1" applyFill="1" applyBorder="1" applyAlignment="1">
      <alignment vertical="center"/>
    </xf>
  </cellXfs>
  <cellStyles count="2">
    <cellStyle name="Normal_Sheet1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57"/>
  <sheetViews>
    <sheetView tabSelected="1" topLeftCell="B1" zoomScale="90" zoomScaleNormal="90" workbookViewId="0">
      <selection activeCell="AP12" sqref="AP12"/>
    </sheetView>
  </sheetViews>
  <sheetFormatPr defaultRowHeight="15.75" x14ac:dyDescent="0.25"/>
  <cols>
    <col min="1" max="1" width="5.7109375" style="9" hidden="1" customWidth="1"/>
    <col min="2" max="2" width="5.7109375" style="9" customWidth="1"/>
    <col min="3" max="3" width="5.140625" style="2" customWidth="1"/>
    <col min="4" max="4" width="34.42578125" style="78" bestFit="1" customWidth="1"/>
    <col min="5" max="5" width="10.28515625" style="80" bestFit="1" customWidth="1"/>
    <col min="6" max="11" width="4.42578125" style="10" bestFit="1" customWidth="1"/>
    <col min="12" max="12" width="5.85546875" style="10" bestFit="1" customWidth="1"/>
    <col min="13" max="20" width="4.42578125" style="10" bestFit="1" customWidth="1"/>
    <col min="21" max="22" width="5.85546875" style="10" bestFit="1" customWidth="1"/>
    <col min="23" max="26" width="4.42578125" style="10" bestFit="1" customWidth="1"/>
    <col min="27" max="27" width="9" style="10" bestFit="1" customWidth="1"/>
    <col min="28" max="28" width="5.85546875" style="10" bestFit="1" customWidth="1"/>
    <col min="29" max="31" width="4.42578125" style="10" bestFit="1" customWidth="1"/>
    <col min="32" max="32" width="5.85546875" style="10" bestFit="1" customWidth="1"/>
    <col min="33" max="39" width="4.42578125" style="10" bestFit="1" customWidth="1"/>
    <col min="40" max="40" width="6.140625" style="10" bestFit="1" customWidth="1"/>
    <col min="41" max="78" width="9.140625" style="6"/>
    <col min="79" max="16384" width="9.140625" style="9"/>
  </cols>
  <sheetData>
    <row r="1" spans="1:40" s="6" customFormat="1" x14ac:dyDescent="0.25">
      <c r="C1" s="5" t="s">
        <v>54</v>
      </c>
      <c r="E1" s="11"/>
      <c r="F1" s="33"/>
      <c r="G1" s="33"/>
      <c r="H1" s="33"/>
      <c r="I1" s="33"/>
      <c r="J1" s="33"/>
      <c r="K1" s="33"/>
      <c r="L1" s="33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</row>
    <row r="2" spans="1:40" s="6" customFormat="1" x14ac:dyDescent="0.25">
      <c r="C2" s="94"/>
      <c r="D2" s="27"/>
      <c r="E2" s="81"/>
      <c r="F2" s="28"/>
      <c r="G2" s="28"/>
      <c r="H2" s="28"/>
      <c r="I2" s="28"/>
      <c r="J2" s="28"/>
      <c r="K2" s="28"/>
      <c r="L2" s="28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/>
      <c r="AM2" s="83"/>
      <c r="AN2" s="83"/>
    </row>
    <row r="3" spans="1:40" s="88" customFormat="1" x14ac:dyDescent="0.25">
      <c r="A3" s="8"/>
      <c r="B3" s="8"/>
      <c r="C3" s="3" t="s">
        <v>25</v>
      </c>
      <c r="D3" s="14"/>
      <c r="E3" s="96"/>
      <c r="F3" s="90" t="s">
        <v>45</v>
      </c>
      <c r="G3" s="90"/>
      <c r="H3" s="90"/>
      <c r="I3" s="90"/>
      <c r="J3" s="90"/>
      <c r="K3" s="90"/>
      <c r="L3" s="87" t="s">
        <v>44</v>
      </c>
      <c r="M3" s="89" t="s">
        <v>46</v>
      </c>
      <c r="N3" s="90"/>
      <c r="O3" s="90"/>
      <c r="P3" s="89" t="s">
        <v>45</v>
      </c>
      <c r="Q3" s="90"/>
      <c r="R3" s="90"/>
      <c r="S3" s="90"/>
      <c r="T3" s="90"/>
      <c r="U3" s="87" t="s">
        <v>47</v>
      </c>
      <c r="V3" s="87" t="s">
        <v>48</v>
      </c>
      <c r="W3" s="89" t="s">
        <v>45</v>
      </c>
      <c r="X3" s="90"/>
      <c r="Y3" s="90"/>
      <c r="Z3" s="90"/>
      <c r="AA3" s="87" t="s">
        <v>49</v>
      </c>
      <c r="AB3" s="87" t="s">
        <v>50</v>
      </c>
      <c r="AC3" s="89" t="s">
        <v>51</v>
      </c>
      <c r="AD3" s="90"/>
      <c r="AE3" s="91"/>
      <c r="AF3" s="87" t="s">
        <v>52</v>
      </c>
      <c r="AG3" s="89" t="s">
        <v>53</v>
      </c>
      <c r="AH3" s="90"/>
      <c r="AI3" s="90"/>
      <c r="AJ3" s="90"/>
      <c r="AK3" s="90"/>
      <c r="AL3" s="90"/>
      <c r="AM3" s="90"/>
      <c r="AN3" s="8"/>
    </row>
    <row r="4" spans="1:40" s="32" customFormat="1" ht="18.75" customHeight="1" x14ac:dyDescent="0.25">
      <c r="A4" s="29"/>
      <c r="B4" s="29"/>
      <c r="C4" s="113" t="s">
        <v>27</v>
      </c>
      <c r="D4" s="30"/>
      <c r="E4" s="82"/>
      <c r="F4" s="22">
        <v>357.65</v>
      </c>
      <c r="G4" s="23">
        <v>360.59</v>
      </c>
      <c r="H4" s="23">
        <v>363.79</v>
      </c>
      <c r="I4" s="23">
        <v>366.67</v>
      </c>
      <c r="J4" s="22">
        <v>370.36</v>
      </c>
      <c r="K4" s="22">
        <v>373</v>
      </c>
      <c r="L4" s="24">
        <v>374.55</v>
      </c>
      <c r="M4" s="24">
        <v>376</v>
      </c>
      <c r="N4" s="22">
        <v>377</v>
      </c>
      <c r="O4" s="83">
        <v>378</v>
      </c>
      <c r="P4" s="24">
        <v>379</v>
      </c>
      <c r="Q4" s="22">
        <v>382</v>
      </c>
      <c r="R4" s="23">
        <v>385.38</v>
      </c>
      <c r="S4" s="23">
        <v>388.25</v>
      </c>
      <c r="T4" s="23">
        <v>391.35</v>
      </c>
      <c r="U4" s="24">
        <v>395</v>
      </c>
      <c r="V4" s="24">
        <v>397.5</v>
      </c>
      <c r="W4" s="24">
        <v>403</v>
      </c>
      <c r="X4" s="23">
        <v>406</v>
      </c>
      <c r="Y4" s="83">
        <v>413</v>
      </c>
      <c r="Z4" s="23">
        <v>416</v>
      </c>
      <c r="AA4" s="24">
        <v>598</v>
      </c>
      <c r="AB4" s="24">
        <v>730</v>
      </c>
      <c r="AC4" s="25">
        <v>741</v>
      </c>
      <c r="AD4" s="23">
        <v>743</v>
      </c>
      <c r="AE4" s="22">
        <v>745.04</v>
      </c>
      <c r="AF4" s="24">
        <v>756.61</v>
      </c>
      <c r="AG4" s="26">
        <v>809</v>
      </c>
      <c r="AH4" s="23">
        <v>810.76</v>
      </c>
      <c r="AI4" s="23">
        <v>813</v>
      </c>
      <c r="AJ4" s="22">
        <v>815.13</v>
      </c>
      <c r="AK4" s="22">
        <v>819.31</v>
      </c>
      <c r="AL4" s="23">
        <v>822</v>
      </c>
      <c r="AM4" s="83">
        <v>823</v>
      </c>
      <c r="AN4" s="83"/>
    </row>
    <row r="5" spans="1:40" s="11" customFormat="1" x14ac:dyDescent="0.25">
      <c r="A5" s="7"/>
      <c r="B5" s="7"/>
      <c r="C5" s="2"/>
      <c r="D5" s="11" t="s">
        <v>19</v>
      </c>
      <c r="E5" s="11" t="s">
        <v>0</v>
      </c>
      <c r="AN5" s="31" t="s">
        <v>32</v>
      </c>
    </row>
    <row r="6" spans="1:40" s="15" customFormat="1" x14ac:dyDescent="0.25">
      <c r="A6" s="11">
        <v>1</v>
      </c>
      <c r="B6" s="11"/>
      <c r="C6" s="92" t="s">
        <v>23</v>
      </c>
      <c r="D6" s="34" t="s">
        <v>20</v>
      </c>
      <c r="E6" s="97">
        <v>8627</v>
      </c>
      <c r="F6" s="35"/>
      <c r="G6" s="36" t="s">
        <v>1</v>
      </c>
      <c r="H6" s="36" t="s">
        <v>1</v>
      </c>
      <c r="I6" s="37"/>
      <c r="J6" s="37"/>
      <c r="K6" s="37"/>
      <c r="L6" s="19" t="s">
        <v>30</v>
      </c>
      <c r="M6" s="38"/>
      <c r="N6" s="36" t="s">
        <v>2</v>
      </c>
      <c r="O6" s="39"/>
      <c r="P6" s="40"/>
      <c r="Q6" s="37"/>
      <c r="R6" s="36" t="s">
        <v>1</v>
      </c>
      <c r="S6" s="37"/>
      <c r="T6" s="39"/>
      <c r="U6" s="41" t="s">
        <v>3</v>
      </c>
      <c r="V6" s="19" t="s">
        <v>4</v>
      </c>
      <c r="W6" s="42"/>
      <c r="X6" s="42"/>
      <c r="Y6" s="42"/>
      <c r="Z6" s="43"/>
      <c r="AA6" s="44" t="s">
        <v>29</v>
      </c>
      <c r="AB6" s="19" t="s">
        <v>2</v>
      </c>
      <c r="AC6" s="36"/>
      <c r="AD6" s="36" t="s">
        <v>4</v>
      </c>
      <c r="AE6" s="45"/>
      <c r="AF6" s="46" t="s">
        <v>30</v>
      </c>
      <c r="AG6" s="38"/>
      <c r="AH6" s="35"/>
      <c r="AI6" s="35"/>
      <c r="AJ6" s="35"/>
      <c r="AK6" s="35"/>
      <c r="AL6" s="36" t="s">
        <v>3</v>
      </c>
      <c r="AM6" s="45"/>
      <c r="AN6" s="85">
        <f>COUNTA(F6:AM6)</f>
        <v>12</v>
      </c>
    </row>
    <row r="7" spans="1:40" s="6" customFormat="1" x14ac:dyDescent="0.25">
      <c r="A7" s="11">
        <v>2</v>
      </c>
      <c r="B7" s="11"/>
      <c r="C7" s="92"/>
      <c r="D7" s="34" t="s">
        <v>20</v>
      </c>
      <c r="E7" s="97">
        <v>8676</v>
      </c>
      <c r="F7" s="47"/>
      <c r="G7" s="36" t="s">
        <v>1</v>
      </c>
      <c r="H7" s="42"/>
      <c r="I7" s="42"/>
      <c r="J7" s="42"/>
      <c r="K7" s="36" t="s">
        <v>1</v>
      </c>
      <c r="L7" s="19" t="s">
        <v>30</v>
      </c>
      <c r="M7" s="44"/>
      <c r="N7" s="36" t="s">
        <v>2</v>
      </c>
      <c r="O7" s="43"/>
      <c r="P7" s="48"/>
      <c r="Q7" s="42"/>
      <c r="R7" s="42"/>
      <c r="S7" s="42"/>
      <c r="T7" s="43"/>
      <c r="U7" s="41" t="s">
        <v>3</v>
      </c>
      <c r="V7" s="19" t="s">
        <v>4</v>
      </c>
      <c r="W7" s="42"/>
      <c r="X7" s="42"/>
      <c r="Y7" s="42"/>
      <c r="Z7" s="43"/>
      <c r="AA7" s="44" t="s">
        <v>29</v>
      </c>
      <c r="AB7" s="19" t="s">
        <v>2</v>
      </c>
      <c r="AC7" s="36" t="s">
        <v>4</v>
      </c>
      <c r="AD7" s="42"/>
      <c r="AE7" s="43"/>
      <c r="AF7" s="46" t="s">
        <v>30</v>
      </c>
      <c r="AG7" s="44"/>
      <c r="AH7" s="47"/>
      <c r="AI7" s="47"/>
      <c r="AJ7" s="36" t="s">
        <v>3</v>
      </c>
      <c r="AK7" s="42"/>
      <c r="AL7" s="42"/>
      <c r="AM7" s="49"/>
      <c r="AN7" s="85">
        <f t="shared" ref="AN7:AN46" si="0">COUNTA(F7:AM7)</f>
        <v>11</v>
      </c>
    </row>
    <row r="8" spans="1:40" s="6" customFormat="1" x14ac:dyDescent="0.25">
      <c r="A8" s="11">
        <v>3</v>
      </c>
      <c r="B8" s="11"/>
      <c r="C8" s="92"/>
      <c r="D8" s="50" t="s">
        <v>5</v>
      </c>
      <c r="E8" s="98">
        <v>8695</v>
      </c>
      <c r="F8" s="36" t="s">
        <v>1</v>
      </c>
      <c r="G8" s="42"/>
      <c r="H8" s="42"/>
      <c r="I8" s="42"/>
      <c r="J8" s="42"/>
      <c r="K8" s="42"/>
      <c r="L8" s="19" t="s">
        <v>30</v>
      </c>
      <c r="M8" s="44"/>
      <c r="N8" s="36" t="s">
        <v>2</v>
      </c>
      <c r="O8" s="43"/>
      <c r="P8" s="36" t="s">
        <v>1</v>
      </c>
      <c r="Q8" s="42"/>
      <c r="R8" s="42"/>
      <c r="S8" s="42"/>
      <c r="T8" s="43"/>
      <c r="U8" s="41" t="s">
        <v>3</v>
      </c>
      <c r="V8" s="19" t="s">
        <v>4</v>
      </c>
      <c r="W8" s="42"/>
      <c r="X8" s="42"/>
      <c r="Y8" s="42"/>
      <c r="Z8" s="43"/>
      <c r="AA8" s="44" t="s">
        <v>29</v>
      </c>
      <c r="AB8" s="19" t="s">
        <v>2</v>
      </c>
      <c r="AC8" s="42"/>
      <c r="AD8" s="42"/>
      <c r="AE8" s="46" t="s">
        <v>4</v>
      </c>
      <c r="AF8" s="46" t="s">
        <v>30</v>
      </c>
      <c r="AG8" s="44"/>
      <c r="AH8" s="47"/>
      <c r="AI8" s="47"/>
      <c r="AJ8" s="36" t="s">
        <v>3</v>
      </c>
      <c r="AK8" s="42"/>
      <c r="AL8" s="42"/>
      <c r="AM8" s="49"/>
      <c r="AN8" s="85">
        <f t="shared" si="0"/>
        <v>11</v>
      </c>
    </row>
    <row r="9" spans="1:40" s="6" customFormat="1" x14ac:dyDescent="0.25">
      <c r="A9" s="11">
        <v>4</v>
      </c>
      <c r="B9" s="11"/>
      <c r="C9" s="92"/>
      <c r="D9" s="50" t="s">
        <v>5</v>
      </c>
      <c r="E9" s="97">
        <v>9017</v>
      </c>
      <c r="F9" s="36" t="s">
        <v>1</v>
      </c>
      <c r="G9" s="42"/>
      <c r="H9" s="42"/>
      <c r="I9" s="42"/>
      <c r="J9" s="42"/>
      <c r="K9" s="42"/>
      <c r="L9" s="19" t="s">
        <v>30</v>
      </c>
      <c r="M9" s="44"/>
      <c r="N9" s="36" t="s">
        <v>2</v>
      </c>
      <c r="O9" s="51"/>
      <c r="P9" s="36" t="s">
        <v>1</v>
      </c>
      <c r="Q9" s="42"/>
      <c r="R9" s="42"/>
      <c r="S9" s="42"/>
      <c r="T9" s="43"/>
      <c r="U9" s="41" t="s">
        <v>3</v>
      </c>
      <c r="V9" s="19" t="s">
        <v>4</v>
      </c>
      <c r="W9" s="42"/>
      <c r="X9" s="42"/>
      <c r="Y9" s="42"/>
      <c r="Z9" s="43"/>
      <c r="AA9" s="44" t="s">
        <v>29</v>
      </c>
      <c r="AB9" s="19" t="s">
        <v>2</v>
      </c>
      <c r="AC9" s="42"/>
      <c r="AD9" s="42"/>
      <c r="AE9" s="43"/>
      <c r="AF9" s="46" t="s">
        <v>30</v>
      </c>
      <c r="AG9" s="44"/>
      <c r="AH9" s="47"/>
      <c r="AI9" s="47"/>
      <c r="AJ9" s="36" t="s">
        <v>3</v>
      </c>
      <c r="AK9" s="42"/>
      <c r="AL9" s="42"/>
      <c r="AM9" s="49"/>
      <c r="AN9" s="85">
        <f t="shared" si="0"/>
        <v>10</v>
      </c>
    </row>
    <row r="10" spans="1:40" s="6" customFormat="1" x14ac:dyDescent="0.25">
      <c r="A10" s="11">
        <v>5</v>
      </c>
      <c r="B10" s="11"/>
      <c r="C10" s="92"/>
      <c r="D10" s="50" t="s">
        <v>5</v>
      </c>
      <c r="E10" s="98">
        <v>9257</v>
      </c>
      <c r="F10" s="42"/>
      <c r="G10" s="36" t="s">
        <v>1</v>
      </c>
      <c r="H10" s="42"/>
      <c r="I10" s="42"/>
      <c r="J10" s="42"/>
      <c r="K10" s="36" t="s">
        <v>1</v>
      </c>
      <c r="L10" s="19" t="s">
        <v>30</v>
      </c>
      <c r="M10" s="36" t="s">
        <v>2</v>
      </c>
      <c r="N10" s="36" t="s">
        <v>2</v>
      </c>
      <c r="O10" s="43"/>
      <c r="P10" s="48"/>
      <c r="Q10" s="42"/>
      <c r="R10" s="42"/>
      <c r="S10" s="42"/>
      <c r="T10" s="43"/>
      <c r="U10" s="41" t="s">
        <v>3</v>
      </c>
      <c r="V10" s="19" t="s">
        <v>4</v>
      </c>
      <c r="W10" s="42"/>
      <c r="X10" s="42"/>
      <c r="Y10" s="42"/>
      <c r="Z10" s="43"/>
      <c r="AA10" s="44" t="s">
        <v>29</v>
      </c>
      <c r="AB10" s="19" t="s">
        <v>2</v>
      </c>
      <c r="AC10" s="42"/>
      <c r="AD10" s="36" t="s">
        <v>4</v>
      </c>
      <c r="AE10" s="43"/>
      <c r="AF10" s="46" t="s">
        <v>30</v>
      </c>
      <c r="AG10" s="44"/>
      <c r="AH10" s="47"/>
      <c r="AI10" s="47"/>
      <c r="AJ10" s="42"/>
      <c r="AK10" s="36" t="s">
        <v>3</v>
      </c>
      <c r="AL10" s="36" t="s">
        <v>3</v>
      </c>
      <c r="AM10" s="49"/>
      <c r="AN10" s="85">
        <f t="shared" si="0"/>
        <v>13</v>
      </c>
    </row>
    <row r="11" spans="1:40" s="6" customFormat="1" x14ac:dyDescent="0.25">
      <c r="A11" s="11">
        <v>6</v>
      </c>
      <c r="B11" s="11"/>
      <c r="C11" s="92"/>
      <c r="D11" s="50" t="s">
        <v>5</v>
      </c>
      <c r="E11" s="97">
        <v>9283</v>
      </c>
      <c r="F11" s="47"/>
      <c r="G11" s="36" t="s">
        <v>1</v>
      </c>
      <c r="H11" s="47"/>
      <c r="I11" s="47"/>
      <c r="J11" s="47"/>
      <c r="K11" s="47"/>
      <c r="L11" s="19" t="s">
        <v>30</v>
      </c>
      <c r="M11" s="36" t="s">
        <v>2</v>
      </c>
      <c r="N11" s="36" t="s">
        <v>2</v>
      </c>
      <c r="O11" s="43"/>
      <c r="P11" s="36" t="s">
        <v>1</v>
      </c>
      <c r="Q11" s="47"/>
      <c r="R11" s="47"/>
      <c r="S11" s="47"/>
      <c r="T11" s="49"/>
      <c r="U11" s="41" t="s">
        <v>3</v>
      </c>
      <c r="V11" s="19" t="s">
        <v>4</v>
      </c>
      <c r="W11" s="42"/>
      <c r="X11" s="42"/>
      <c r="Y11" s="42"/>
      <c r="Z11" s="43"/>
      <c r="AA11" s="44" t="s">
        <v>29</v>
      </c>
      <c r="AB11" s="19" t="s">
        <v>2</v>
      </c>
      <c r="AC11" s="42"/>
      <c r="AD11" s="36" t="s">
        <v>4</v>
      </c>
      <c r="AE11" s="43"/>
      <c r="AF11" s="46" t="s">
        <v>30</v>
      </c>
      <c r="AG11" s="48"/>
      <c r="AH11" s="42"/>
      <c r="AI11" s="42"/>
      <c r="AJ11" s="42"/>
      <c r="AK11" s="36" t="s">
        <v>3</v>
      </c>
      <c r="AL11" s="36" t="s">
        <v>3</v>
      </c>
      <c r="AM11" s="43"/>
      <c r="AN11" s="85">
        <f t="shared" si="0"/>
        <v>13</v>
      </c>
    </row>
    <row r="12" spans="1:40" s="6" customFormat="1" x14ac:dyDescent="0.25">
      <c r="A12" s="11">
        <v>7</v>
      </c>
      <c r="B12" s="11"/>
      <c r="C12" s="92"/>
      <c r="D12" s="52" t="s">
        <v>20</v>
      </c>
      <c r="E12" s="99" t="s">
        <v>6</v>
      </c>
      <c r="F12" s="36" t="s">
        <v>1</v>
      </c>
      <c r="G12" s="36" t="s">
        <v>1</v>
      </c>
      <c r="H12" s="42"/>
      <c r="I12" s="42"/>
      <c r="J12" s="42"/>
      <c r="K12" s="42"/>
      <c r="L12" s="19" t="s">
        <v>30</v>
      </c>
      <c r="M12" s="44"/>
      <c r="N12" s="36" t="s">
        <v>2</v>
      </c>
      <c r="O12" s="43"/>
      <c r="P12" s="48"/>
      <c r="Q12" s="42"/>
      <c r="R12" s="42"/>
      <c r="S12" s="42"/>
      <c r="T12" s="36" t="s">
        <v>1</v>
      </c>
      <c r="U12" s="41" t="s">
        <v>3</v>
      </c>
      <c r="V12" s="19" t="s">
        <v>4</v>
      </c>
      <c r="W12" s="42"/>
      <c r="X12" s="42"/>
      <c r="Y12" s="42"/>
      <c r="Z12" s="43"/>
      <c r="AA12" s="44" t="s">
        <v>29</v>
      </c>
      <c r="AB12" s="19" t="s">
        <v>2</v>
      </c>
      <c r="AC12" s="42"/>
      <c r="AD12" s="36" t="s">
        <v>4</v>
      </c>
      <c r="AE12" s="43"/>
      <c r="AF12" s="46" t="s">
        <v>30</v>
      </c>
      <c r="AG12" s="41" t="s">
        <v>3</v>
      </c>
      <c r="AH12" s="42"/>
      <c r="AI12" s="42"/>
      <c r="AJ12" s="42"/>
      <c r="AK12" s="42"/>
      <c r="AL12" s="42"/>
      <c r="AM12" s="46" t="s">
        <v>3</v>
      </c>
      <c r="AN12" s="85">
        <f t="shared" si="0"/>
        <v>13</v>
      </c>
    </row>
    <row r="13" spans="1:40" s="6" customFormat="1" x14ac:dyDescent="0.25">
      <c r="A13" s="11"/>
      <c r="B13" s="11"/>
      <c r="C13" s="92"/>
      <c r="D13" s="52" t="s">
        <v>40</v>
      </c>
      <c r="E13" s="97">
        <v>9481</v>
      </c>
      <c r="F13" s="47"/>
      <c r="G13" s="36" t="s">
        <v>1</v>
      </c>
      <c r="H13" s="47"/>
      <c r="I13" s="47"/>
      <c r="J13" s="47"/>
      <c r="K13" s="47"/>
      <c r="L13" s="19" t="s">
        <v>30</v>
      </c>
      <c r="M13" s="44"/>
      <c r="N13" s="36" t="s">
        <v>2</v>
      </c>
      <c r="O13" s="43"/>
      <c r="P13" s="48"/>
      <c r="Q13" s="47"/>
      <c r="R13" s="47"/>
      <c r="S13" s="47"/>
      <c r="T13" s="49"/>
      <c r="U13" s="41" t="s">
        <v>3</v>
      </c>
      <c r="V13" s="19" t="s">
        <v>4</v>
      </c>
      <c r="W13" s="42"/>
      <c r="X13" s="42"/>
      <c r="Y13" s="42"/>
      <c r="Z13" s="43"/>
      <c r="AA13" s="44" t="s">
        <v>29</v>
      </c>
      <c r="AB13" s="19" t="s">
        <v>2</v>
      </c>
      <c r="AC13" s="42"/>
      <c r="AD13" s="36" t="s">
        <v>4</v>
      </c>
      <c r="AE13" s="43"/>
      <c r="AF13" s="46" t="s">
        <v>30</v>
      </c>
      <c r="AG13" s="48"/>
      <c r="AH13" s="42"/>
      <c r="AI13" s="42"/>
      <c r="AJ13" s="42"/>
      <c r="AK13" s="42"/>
      <c r="AL13" s="36" t="s">
        <v>3</v>
      </c>
      <c r="AM13" s="43"/>
      <c r="AN13" s="85">
        <f t="shared" ref="AN13:AN22" si="1">COUNTA(F13:AM13)</f>
        <v>10</v>
      </c>
    </row>
    <row r="14" spans="1:40" s="6" customFormat="1" x14ac:dyDescent="0.25">
      <c r="A14" s="11"/>
      <c r="B14" s="11"/>
      <c r="C14" s="92"/>
      <c r="D14" s="16" t="s">
        <v>41</v>
      </c>
      <c r="E14" s="100">
        <v>9530</v>
      </c>
      <c r="F14" s="47"/>
      <c r="G14" s="36" t="s">
        <v>1</v>
      </c>
      <c r="H14" s="42"/>
      <c r="I14" s="42"/>
      <c r="J14" s="36" t="s">
        <v>1</v>
      </c>
      <c r="K14" s="47"/>
      <c r="L14" s="41" t="s">
        <v>30</v>
      </c>
      <c r="M14" s="44"/>
      <c r="N14" s="36" t="s">
        <v>2</v>
      </c>
      <c r="O14" s="42"/>
      <c r="P14" s="41" t="s">
        <v>1</v>
      </c>
      <c r="Q14" s="47"/>
      <c r="R14" s="47"/>
      <c r="S14" s="47"/>
      <c r="T14" s="47"/>
      <c r="U14" s="41" t="s">
        <v>3</v>
      </c>
      <c r="V14" s="41" t="s">
        <v>4</v>
      </c>
      <c r="W14" s="48"/>
      <c r="X14" s="42"/>
      <c r="Y14" s="42"/>
      <c r="Z14" s="42"/>
      <c r="AA14" s="44" t="s">
        <v>29</v>
      </c>
      <c r="AB14" s="41" t="s">
        <v>2</v>
      </c>
      <c r="AC14" s="48"/>
      <c r="AD14" s="36" t="s">
        <v>4</v>
      </c>
      <c r="AE14" s="42"/>
      <c r="AF14" s="41" t="s">
        <v>30</v>
      </c>
      <c r="AG14" s="41" t="s">
        <v>3</v>
      </c>
      <c r="AH14" s="42"/>
      <c r="AI14" s="42"/>
      <c r="AJ14" s="42"/>
      <c r="AK14" s="42"/>
      <c r="AL14" s="36" t="s">
        <v>3</v>
      </c>
      <c r="AM14" s="42"/>
      <c r="AN14" s="85">
        <f t="shared" si="1"/>
        <v>13</v>
      </c>
    </row>
    <row r="15" spans="1:40" s="6" customFormat="1" x14ac:dyDescent="0.25">
      <c r="A15" s="11">
        <v>8</v>
      </c>
      <c r="B15" s="11"/>
      <c r="C15" s="92"/>
      <c r="D15" s="52" t="s">
        <v>20</v>
      </c>
      <c r="E15" s="97" t="s">
        <v>7</v>
      </c>
      <c r="F15" s="47"/>
      <c r="G15" s="36" t="s">
        <v>1</v>
      </c>
      <c r="H15" s="42"/>
      <c r="I15" s="42"/>
      <c r="J15" s="36" t="s">
        <v>1</v>
      </c>
      <c r="K15" s="47"/>
      <c r="L15" s="19" t="s">
        <v>30</v>
      </c>
      <c r="M15" s="44"/>
      <c r="N15" s="36" t="s">
        <v>2</v>
      </c>
      <c r="O15" s="43"/>
      <c r="P15" s="48"/>
      <c r="Q15" s="42"/>
      <c r="R15" s="42"/>
      <c r="S15" s="42"/>
      <c r="T15" s="43"/>
      <c r="U15" s="41" t="s">
        <v>3</v>
      </c>
      <c r="V15" s="19" t="s">
        <v>4</v>
      </c>
      <c r="W15" s="42"/>
      <c r="X15" s="42"/>
      <c r="Y15" s="42"/>
      <c r="Z15" s="43"/>
      <c r="AA15" s="44" t="s">
        <v>29</v>
      </c>
      <c r="AB15" s="19" t="s">
        <v>2</v>
      </c>
      <c r="AC15" s="36" t="s">
        <v>4</v>
      </c>
      <c r="AD15" s="42"/>
      <c r="AE15" s="43"/>
      <c r="AF15" s="46" t="s">
        <v>30</v>
      </c>
      <c r="AG15" s="41" t="s">
        <v>3</v>
      </c>
      <c r="AH15" s="42"/>
      <c r="AI15" s="42"/>
      <c r="AJ15" s="42"/>
      <c r="AK15" s="42"/>
      <c r="AL15" s="36" t="s">
        <v>3</v>
      </c>
      <c r="AM15" s="43"/>
      <c r="AN15" s="85">
        <f t="shared" si="1"/>
        <v>12</v>
      </c>
    </row>
    <row r="16" spans="1:40" s="6" customFormat="1" x14ac:dyDescent="0.25">
      <c r="A16" s="11">
        <v>9</v>
      </c>
      <c r="B16" s="11"/>
      <c r="C16" s="92"/>
      <c r="D16" s="50" t="s">
        <v>20</v>
      </c>
      <c r="E16" s="98" t="s">
        <v>8</v>
      </c>
      <c r="F16" s="47"/>
      <c r="G16" s="36" t="s">
        <v>1</v>
      </c>
      <c r="H16" s="42"/>
      <c r="I16" s="42"/>
      <c r="J16" s="36" t="s">
        <v>1</v>
      </c>
      <c r="K16" s="47"/>
      <c r="L16" s="19" t="s">
        <v>30</v>
      </c>
      <c r="M16" s="44"/>
      <c r="N16" s="36" t="s">
        <v>2</v>
      </c>
      <c r="O16" s="43"/>
      <c r="P16" s="48"/>
      <c r="Q16" s="36" t="s">
        <v>1</v>
      </c>
      <c r="R16" s="42"/>
      <c r="S16" s="42"/>
      <c r="T16" s="43"/>
      <c r="U16" s="41" t="s">
        <v>3</v>
      </c>
      <c r="V16" s="19" t="s">
        <v>4</v>
      </c>
      <c r="W16" s="42"/>
      <c r="X16" s="42"/>
      <c r="Y16" s="42"/>
      <c r="Z16" s="43"/>
      <c r="AA16" s="44" t="s">
        <v>29</v>
      </c>
      <c r="AB16" s="19" t="s">
        <v>2</v>
      </c>
      <c r="AC16" s="42"/>
      <c r="AD16" s="36" t="s">
        <v>4</v>
      </c>
      <c r="AE16" s="43"/>
      <c r="AF16" s="46" t="s">
        <v>30</v>
      </c>
      <c r="AG16" s="41" t="s">
        <v>3</v>
      </c>
      <c r="AH16" s="42"/>
      <c r="AI16" s="42"/>
      <c r="AJ16" s="42"/>
      <c r="AK16" s="42"/>
      <c r="AL16" s="36" t="s">
        <v>3</v>
      </c>
      <c r="AM16" s="43"/>
      <c r="AN16" s="85">
        <f t="shared" si="1"/>
        <v>13</v>
      </c>
    </row>
    <row r="17" spans="1:83" s="6" customFormat="1" x14ac:dyDescent="0.25">
      <c r="A17" s="11">
        <v>10</v>
      </c>
      <c r="B17" s="11"/>
      <c r="C17" s="92"/>
      <c r="D17" s="34" t="s">
        <v>20</v>
      </c>
      <c r="E17" s="97">
        <v>9580</v>
      </c>
      <c r="F17" s="47"/>
      <c r="G17" s="36" t="s">
        <v>1</v>
      </c>
      <c r="H17" s="42"/>
      <c r="I17" s="42"/>
      <c r="J17" s="36" t="s">
        <v>1</v>
      </c>
      <c r="K17" s="47"/>
      <c r="L17" s="19" t="s">
        <v>30</v>
      </c>
      <c r="M17" s="44"/>
      <c r="N17" s="36" t="s">
        <v>2</v>
      </c>
      <c r="O17" s="43"/>
      <c r="P17" s="48"/>
      <c r="Q17" s="47"/>
      <c r="R17" s="47"/>
      <c r="S17" s="47"/>
      <c r="T17" s="49"/>
      <c r="U17" s="41" t="s">
        <v>3</v>
      </c>
      <c r="V17" s="19" t="s">
        <v>4</v>
      </c>
      <c r="W17" s="42"/>
      <c r="X17" s="42"/>
      <c r="Y17" s="42"/>
      <c r="Z17" s="43"/>
      <c r="AA17" s="44" t="s">
        <v>29</v>
      </c>
      <c r="AB17" s="19" t="s">
        <v>2</v>
      </c>
      <c r="AC17" s="42"/>
      <c r="AD17" s="36" t="s">
        <v>4</v>
      </c>
      <c r="AE17" s="43"/>
      <c r="AF17" s="46" t="s">
        <v>30</v>
      </c>
      <c r="AG17" s="41" t="s">
        <v>3</v>
      </c>
      <c r="AH17" s="42"/>
      <c r="AI17" s="42"/>
      <c r="AJ17" s="42"/>
      <c r="AK17" s="42"/>
      <c r="AL17" s="42"/>
      <c r="AM17" s="43"/>
      <c r="AN17" s="85">
        <f t="shared" si="1"/>
        <v>11</v>
      </c>
    </row>
    <row r="18" spans="1:83" s="6" customFormat="1" x14ac:dyDescent="0.25">
      <c r="A18" s="11">
        <v>11</v>
      </c>
      <c r="B18" s="11"/>
      <c r="C18" s="92"/>
      <c r="D18" s="52" t="s">
        <v>20</v>
      </c>
      <c r="E18" s="99" t="s">
        <v>9</v>
      </c>
      <c r="F18" s="47"/>
      <c r="G18" s="36" t="s">
        <v>1</v>
      </c>
      <c r="H18" s="42"/>
      <c r="I18" s="42"/>
      <c r="J18" s="42"/>
      <c r="K18" s="47"/>
      <c r="L18" s="19" t="s">
        <v>30</v>
      </c>
      <c r="M18" s="44"/>
      <c r="N18" s="36" t="s">
        <v>2</v>
      </c>
      <c r="O18" s="43"/>
      <c r="P18" s="48"/>
      <c r="Q18" s="47"/>
      <c r="R18" s="47"/>
      <c r="S18" s="47"/>
      <c r="T18" s="49"/>
      <c r="U18" s="41" t="s">
        <v>3</v>
      </c>
      <c r="V18" s="19" t="s">
        <v>4</v>
      </c>
      <c r="W18" s="42"/>
      <c r="X18" s="42"/>
      <c r="Y18" s="42"/>
      <c r="Z18" s="43"/>
      <c r="AA18" s="44" t="s">
        <v>29</v>
      </c>
      <c r="AB18" s="19" t="s">
        <v>2</v>
      </c>
      <c r="AC18" s="42"/>
      <c r="AD18" s="36" t="s">
        <v>4</v>
      </c>
      <c r="AE18" s="43"/>
      <c r="AF18" s="46" t="s">
        <v>30</v>
      </c>
      <c r="AG18" s="48"/>
      <c r="AH18" s="42"/>
      <c r="AI18" s="42"/>
      <c r="AJ18" s="42"/>
      <c r="AK18" s="42"/>
      <c r="AL18" s="36" t="s">
        <v>3</v>
      </c>
      <c r="AM18" s="43"/>
      <c r="AN18" s="85">
        <f t="shared" si="1"/>
        <v>10</v>
      </c>
    </row>
    <row r="19" spans="1:83" s="6" customFormat="1" x14ac:dyDescent="0.25">
      <c r="A19" s="11">
        <v>13</v>
      </c>
      <c r="B19" s="11"/>
      <c r="C19" s="92"/>
      <c r="D19" s="52" t="s">
        <v>20</v>
      </c>
      <c r="E19" s="99" t="s">
        <v>10</v>
      </c>
      <c r="F19" s="47"/>
      <c r="G19" s="36" t="s">
        <v>1</v>
      </c>
      <c r="H19" s="47"/>
      <c r="I19" s="47"/>
      <c r="J19" s="47"/>
      <c r="K19" s="47"/>
      <c r="L19" s="19" t="s">
        <v>30</v>
      </c>
      <c r="M19" s="36" t="s">
        <v>2</v>
      </c>
      <c r="N19" s="36" t="s">
        <v>2</v>
      </c>
      <c r="O19" s="43"/>
      <c r="P19" s="48"/>
      <c r="Q19" s="47"/>
      <c r="R19" s="47"/>
      <c r="S19" s="47"/>
      <c r="T19" s="49"/>
      <c r="U19" s="41" t="s">
        <v>3</v>
      </c>
      <c r="V19" s="19" t="s">
        <v>4</v>
      </c>
      <c r="W19" s="42"/>
      <c r="X19" s="42"/>
      <c r="Y19" s="42"/>
      <c r="Z19" s="43"/>
      <c r="AA19" s="44" t="s">
        <v>29</v>
      </c>
      <c r="AB19" s="19" t="s">
        <v>2</v>
      </c>
      <c r="AC19" s="42"/>
      <c r="AD19" s="36" t="s">
        <v>4</v>
      </c>
      <c r="AE19" s="43"/>
      <c r="AF19" s="46" t="s">
        <v>30</v>
      </c>
      <c r="AG19" s="48"/>
      <c r="AH19" s="42"/>
      <c r="AI19" s="42"/>
      <c r="AJ19" s="36" t="s">
        <v>3</v>
      </c>
      <c r="AK19" s="42"/>
      <c r="AL19" s="42"/>
      <c r="AM19" s="43"/>
      <c r="AN19" s="85">
        <f t="shared" si="1"/>
        <v>11</v>
      </c>
    </row>
    <row r="20" spans="1:83" s="6" customFormat="1" x14ac:dyDescent="0.25">
      <c r="A20" s="11">
        <v>14</v>
      </c>
      <c r="B20" s="11"/>
      <c r="C20" s="92"/>
      <c r="D20" s="52" t="s">
        <v>20</v>
      </c>
      <c r="E20" s="99">
        <v>9437</v>
      </c>
      <c r="F20" s="36" t="s">
        <v>1</v>
      </c>
      <c r="G20" s="36" t="s">
        <v>1</v>
      </c>
      <c r="H20" s="47"/>
      <c r="I20" s="47"/>
      <c r="J20" s="47"/>
      <c r="K20" s="47"/>
      <c r="L20" s="19" t="s">
        <v>30</v>
      </c>
      <c r="M20" s="44"/>
      <c r="N20" s="36" t="s">
        <v>2</v>
      </c>
      <c r="O20" s="43"/>
      <c r="P20" s="48"/>
      <c r="Q20" s="47"/>
      <c r="R20" s="47"/>
      <c r="S20" s="47"/>
      <c r="T20" s="49"/>
      <c r="U20" s="41" t="s">
        <v>3</v>
      </c>
      <c r="V20" s="19" t="s">
        <v>4</v>
      </c>
      <c r="W20" s="42"/>
      <c r="X20" s="42"/>
      <c r="Y20" s="42"/>
      <c r="Z20" s="43"/>
      <c r="AA20" s="44" t="s">
        <v>29</v>
      </c>
      <c r="AB20" s="19" t="s">
        <v>2</v>
      </c>
      <c r="AC20" s="42"/>
      <c r="AD20" s="36" t="s">
        <v>4</v>
      </c>
      <c r="AE20" s="43"/>
      <c r="AF20" s="46" t="s">
        <v>30</v>
      </c>
      <c r="AG20" s="41" t="s">
        <v>3</v>
      </c>
      <c r="AH20" s="42"/>
      <c r="AI20" s="42"/>
      <c r="AJ20" s="36" t="s">
        <v>3</v>
      </c>
      <c r="AK20" s="42"/>
      <c r="AL20" s="42"/>
      <c r="AM20" s="43"/>
      <c r="AN20" s="85">
        <f t="shared" si="1"/>
        <v>12</v>
      </c>
    </row>
    <row r="21" spans="1:83" s="27" customFormat="1" x14ac:dyDescent="0.25">
      <c r="A21" s="11">
        <v>15</v>
      </c>
      <c r="B21" s="11"/>
      <c r="C21" s="92"/>
      <c r="D21" s="34" t="s">
        <v>20</v>
      </c>
      <c r="E21" s="97" t="s">
        <v>11</v>
      </c>
      <c r="F21" s="47"/>
      <c r="G21" s="36" t="s">
        <v>1</v>
      </c>
      <c r="H21" s="47"/>
      <c r="I21" s="47"/>
      <c r="J21" s="47"/>
      <c r="K21" s="47"/>
      <c r="L21" s="19" t="s">
        <v>30</v>
      </c>
      <c r="M21" s="44"/>
      <c r="N21" s="36" t="s">
        <v>2</v>
      </c>
      <c r="O21" s="43"/>
      <c r="P21" s="48"/>
      <c r="Q21" s="47"/>
      <c r="R21" s="47"/>
      <c r="S21" s="47"/>
      <c r="T21" s="49"/>
      <c r="U21" s="41" t="s">
        <v>3</v>
      </c>
      <c r="V21" s="19" t="s">
        <v>4</v>
      </c>
      <c r="W21" s="42"/>
      <c r="X21" s="42"/>
      <c r="Y21" s="42"/>
      <c r="Z21" s="43"/>
      <c r="AA21" s="44" t="s">
        <v>29</v>
      </c>
      <c r="AB21" s="19" t="s">
        <v>2</v>
      </c>
      <c r="AC21" s="42"/>
      <c r="AD21" s="36" t="s">
        <v>4</v>
      </c>
      <c r="AE21" s="43"/>
      <c r="AF21" s="46" t="s">
        <v>30</v>
      </c>
      <c r="AG21" s="48"/>
      <c r="AH21" s="42"/>
      <c r="AI21" s="42"/>
      <c r="AJ21" s="42"/>
      <c r="AK21" s="42"/>
      <c r="AL21" s="36" t="s">
        <v>3</v>
      </c>
      <c r="AM21" s="43"/>
      <c r="AN21" s="85">
        <f t="shared" si="1"/>
        <v>10</v>
      </c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</row>
    <row r="22" spans="1:83" s="6" customFormat="1" x14ac:dyDescent="0.25">
      <c r="A22" s="11">
        <v>16</v>
      </c>
      <c r="B22" s="11"/>
      <c r="C22" s="92"/>
      <c r="D22" s="34" t="s">
        <v>20</v>
      </c>
      <c r="E22" s="97" t="s">
        <v>12</v>
      </c>
      <c r="F22" s="47"/>
      <c r="G22" s="36" t="s">
        <v>1</v>
      </c>
      <c r="H22" s="47"/>
      <c r="I22" s="47"/>
      <c r="J22" s="47"/>
      <c r="K22" s="47"/>
      <c r="L22" s="19" t="s">
        <v>30</v>
      </c>
      <c r="M22" s="44"/>
      <c r="N22" s="36" t="s">
        <v>2</v>
      </c>
      <c r="O22" s="43"/>
      <c r="P22" s="36" t="s">
        <v>1</v>
      </c>
      <c r="Q22" s="47"/>
      <c r="R22" s="47"/>
      <c r="S22" s="47"/>
      <c r="T22" s="49"/>
      <c r="U22" s="41" t="s">
        <v>3</v>
      </c>
      <c r="V22" s="19" t="s">
        <v>4</v>
      </c>
      <c r="W22" s="42"/>
      <c r="X22" s="42"/>
      <c r="Y22" s="42"/>
      <c r="Z22" s="42"/>
      <c r="AA22" s="44" t="s">
        <v>29</v>
      </c>
      <c r="AB22" s="41" t="s">
        <v>2</v>
      </c>
      <c r="AC22" s="48"/>
      <c r="AD22" s="36" t="s">
        <v>4</v>
      </c>
      <c r="AE22" s="42"/>
      <c r="AF22" s="19" t="s">
        <v>30</v>
      </c>
      <c r="AG22" s="48"/>
      <c r="AH22" s="42"/>
      <c r="AI22" s="42"/>
      <c r="AJ22" s="36" t="s">
        <v>3</v>
      </c>
      <c r="AK22" s="36" t="s">
        <v>3</v>
      </c>
      <c r="AL22" s="42"/>
      <c r="AM22" s="43"/>
      <c r="AN22" s="85">
        <f t="shared" si="1"/>
        <v>12</v>
      </c>
    </row>
    <row r="23" spans="1:83" s="101" customFormat="1" x14ac:dyDescent="0.25">
      <c r="A23" s="101" t="s">
        <v>33</v>
      </c>
      <c r="C23" s="92"/>
      <c r="D23" s="34" t="s">
        <v>20</v>
      </c>
      <c r="E23" s="98">
        <v>8389</v>
      </c>
      <c r="F23" s="47"/>
      <c r="G23" s="47" t="s">
        <v>1</v>
      </c>
      <c r="H23" s="47"/>
      <c r="I23" s="47"/>
      <c r="J23" s="47" t="s">
        <v>1</v>
      </c>
      <c r="K23" s="47"/>
      <c r="L23" s="44" t="s">
        <v>30</v>
      </c>
      <c r="M23" s="44"/>
      <c r="N23" s="47" t="s">
        <v>2</v>
      </c>
      <c r="O23" s="47"/>
      <c r="P23" s="44"/>
      <c r="Q23" s="47"/>
      <c r="R23" s="47" t="s">
        <v>1</v>
      </c>
      <c r="S23" s="47"/>
      <c r="T23" s="47" t="s">
        <v>1</v>
      </c>
      <c r="U23" s="44" t="s">
        <v>3</v>
      </c>
      <c r="V23" s="44" t="s">
        <v>4</v>
      </c>
      <c r="W23" s="44"/>
      <c r="X23" s="47"/>
      <c r="Y23" s="47"/>
      <c r="Z23" s="47"/>
      <c r="AA23" s="44" t="s">
        <v>29</v>
      </c>
      <c r="AB23" s="44" t="s">
        <v>2</v>
      </c>
      <c r="AC23" s="44"/>
      <c r="AD23" s="47" t="s">
        <v>4</v>
      </c>
      <c r="AE23" s="47"/>
      <c r="AF23" s="44" t="s">
        <v>30</v>
      </c>
      <c r="AG23" s="44"/>
      <c r="AH23" s="47"/>
      <c r="AI23" s="47"/>
      <c r="AJ23" s="47"/>
      <c r="AK23" s="47" t="s">
        <v>3</v>
      </c>
      <c r="AL23" s="47"/>
      <c r="AM23" s="47" t="s">
        <v>3</v>
      </c>
      <c r="AN23" s="85">
        <f t="shared" si="0"/>
        <v>14</v>
      </c>
      <c r="CE23" s="102"/>
    </row>
    <row r="24" spans="1:83" s="101" customFormat="1" x14ac:dyDescent="0.25">
      <c r="A24" s="101" t="s">
        <v>34</v>
      </c>
      <c r="C24" s="92"/>
      <c r="D24" s="34" t="s">
        <v>20</v>
      </c>
      <c r="E24" s="98">
        <v>9440</v>
      </c>
      <c r="F24" s="47"/>
      <c r="G24" s="47" t="s">
        <v>1</v>
      </c>
      <c r="H24" s="47"/>
      <c r="I24" s="47"/>
      <c r="J24" s="47"/>
      <c r="K24" s="47"/>
      <c r="L24" s="44" t="s">
        <v>30</v>
      </c>
      <c r="M24" s="44"/>
      <c r="N24" s="47" t="s">
        <v>2</v>
      </c>
      <c r="O24" s="47"/>
      <c r="P24" s="44"/>
      <c r="Q24" s="47"/>
      <c r="R24" s="47" t="s">
        <v>1</v>
      </c>
      <c r="S24" s="47"/>
      <c r="T24" s="47"/>
      <c r="U24" s="44" t="s">
        <v>3</v>
      </c>
      <c r="V24" s="44" t="s">
        <v>4</v>
      </c>
      <c r="W24" s="44"/>
      <c r="X24" s="47"/>
      <c r="Y24" s="47"/>
      <c r="Z24" s="47"/>
      <c r="AA24" s="44" t="s">
        <v>29</v>
      </c>
      <c r="AB24" s="44" t="s">
        <v>2</v>
      </c>
      <c r="AC24" s="44"/>
      <c r="AD24" s="47" t="s">
        <v>4</v>
      </c>
      <c r="AE24" s="47"/>
      <c r="AF24" s="44" t="s">
        <v>30</v>
      </c>
      <c r="AG24" s="44"/>
      <c r="AH24" s="47"/>
      <c r="AI24" s="47"/>
      <c r="AJ24" s="47" t="s">
        <v>3</v>
      </c>
      <c r="AK24" s="47"/>
      <c r="AL24" s="47"/>
      <c r="AM24" s="47"/>
      <c r="AN24" s="85">
        <f t="shared" si="0"/>
        <v>11</v>
      </c>
      <c r="CE24" s="102"/>
    </row>
    <row r="25" spans="1:83" s="101" customFormat="1" x14ac:dyDescent="0.25">
      <c r="A25" s="101" t="s">
        <v>35</v>
      </c>
      <c r="C25" s="92"/>
      <c r="D25" s="34" t="s">
        <v>20</v>
      </c>
      <c r="E25" s="98">
        <v>9553</v>
      </c>
      <c r="F25" s="47"/>
      <c r="G25" s="47" t="s">
        <v>1</v>
      </c>
      <c r="H25" s="47"/>
      <c r="I25" s="47"/>
      <c r="J25" s="47"/>
      <c r="K25" s="47"/>
      <c r="L25" s="44" t="s">
        <v>30</v>
      </c>
      <c r="M25" s="44"/>
      <c r="N25" s="47" t="s">
        <v>2</v>
      </c>
      <c r="O25" s="47"/>
      <c r="P25" s="44"/>
      <c r="Q25" s="47"/>
      <c r="R25" s="47"/>
      <c r="S25" s="47"/>
      <c r="T25" s="47"/>
      <c r="U25" s="44" t="s">
        <v>3</v>
      </c>
      <c r="V25" s="44" t="s">
        <v>4</v>
      </c>
      <c r="W25" s="44"/>
      <c r="X25" s="47"/>
      <c r="Y25" s="47"/>
      <c r="Z25" s="47"/>
      <c r="AA25" s="44" t="s">
        <v>29</v>
      </c>
      <c r="AB25" s="44" t="s">
        <v>2</v>
      </c>
      <c r="AC25" s="44"/>
      <c r="AD25" s="47" t="s">
        <v>4</v>
      </c>
      <c r="AE25" s="47"/>
      <c r="AF25" s="44" t="s">
        <v>30</v>
      </c>
      <c r="AG25" s="44"/>
      <c r="AH25" s="47"/>
      <c r="AI25" s="47"/>
      <c r="AJ25" s="47" t="s">
        <v>3</v>
      </c>
      <c r="AK25" s="47" t="s">
        <v>3</v>
      </c>
      <c r="AL25" s="47"/>
      <c r="AM25" s="47"/>
      <c r="AN25" s="85">
        <f t="shared" si="0"/>
        <v>11</v>
      </c>
      <c r="CE25" s="102"/>
    </row>
    <row r="26" spans="1:83" s="101" customFormat="1" x14ac:dyDescent="0.25">
      <c r="A26" s="101" t="s">
        <v>36</v>
      </c>
      <c r="C26" s="92"/>
      <c r="D26" s="53" t="s">
        <v>20</v>
      </c>
      <c r="E26" s="103">
        <v>8625</v>
      </c>
      <c r="F26" s="54"/>
      <c r="G26" s="47" t="s">
        <v>1</v>
      </c>
      <c r="H26" s="47"/>
      <c r="I26" s="47"/>
      <c r="J26" s="47"/>
      <c r="K26" s="47" t="s">
        <v>1</v>
      </c>
      <c r="L26" s="44" t="s">
        <v>30</v>
      </c>
      <c r="M26" s="44"/>
      <c r="N26" s="47" t="s">
        <v>2</v>
      </c>
      <c r="O26" s="47"/>
      <c r="P26" s="44"/>
      <c r="Q26" s="47"/>
      <c r="R26" s="47"/>
      <c r="S26" s="47"/>
      <c r="T26" s="47"/>
      <c r="U26" s="44" t="s">
        <v>3</v>
      </c>
      <c r="V26" s="55" t="s">
        <v>4</v>
      </c>
      <c r="W26" s="44"/>
      <c r="X26" s="47"/>
      <c r="Y26" s="47"/>
      <c r="Z26" s="47"/>
      <c r="AA26" s="44" t="s">
        <v>29</v>
      </c>
      <c r="AB26" s="44" t="s">
        <v>2</v>
      </c>
      <c r="AC26" s="56"/>
      <c r="AD26" s="54" t="s">
        <v>4</v>
      </c>
      <c r="AE26" s="57"/>
      <c r="AF26" s="44" t="s">
        <v>30</v>
      </c>
      <c r="AG26" s="44" t="s">
        <v>3</v>
      </c>
      <c r="AH26" s="47"/>
      <c r="AI26" s="47"/>
      <c r="AJ26" s="47"/>
      <c r="AK26" s="47"/>
      <c r="AL26" s="47"/>
      <c r="AM26" s="47"/>
      <c r="AN26" s="25">
        <f t="shared" si="0"/>
        <v>11</v>
      </c>
      <c r="CE26" s="102"/>
    </row>
    <row r="27" spans="1:83" s="77" customFormat="1" x14ac:dyDescent="0.25">
      <c r="A27" s="11">
        <v>18</v>
      </c>
      <c r="B27" s="11"/>
      <c r="C27" s="92"/>
      <c r="D27" s="52" t="s">
        <v>39</v>
      </c>
      <c r="E27" s="100">
        <v>8693</v>
      </c>
      <c r="F27" s="47"/>
      <c r="G27" s="58" t="s">
        <v>1</v>
      </c>
      <c r="H27" s="59"/>
      <c r="I27" s="59"/>
      <c r="J27" s="59"/>
      <c r="K27" s="59"/>
      <c r="L27" s="21" t="s">
        <v>30</v>
      </c>
      <c r="M27" s="59"/>
      <c r="N27" s="59"/>
      <c r="O27" s="60"/>
      <c r="P27" s="61"/>
      <c r="Q27" s="59"/>
      <c r="R27" s="59"/>
      <c r="S27" s="59"/>
      <c r="T27" s="59"/>
      <c r="U27" s="62"/>
      <c r="V27" s="19" t="s">
        <v>4</v>
      </c>
      <c r="W27" s="59"/>
      <c r="X27" s="59"/>
      <c r="Y27" s="59"/>
      <c r="Z27" s="60"/>
      <c r="AA27" s="21" t="s">
        <v>29</v>
      </c>
      <c r="AB27" s="62"/>
      <c r="AC27" s="36" t="s">
        <v>4</v>
      </c>
      <c r="AD27" s="36" t="s">
        <v>4</v>
      </c>
      <c r="AE27" s="43"/>
      <c r="AF27" s="63" t="s">
        <v>30</v>
      </c>
      <c r="AG27" s="59"/>
      <c r="AH27" s="59"/>
      <c r="AI27" s="59"/>
      <c r="AJ27" s="59"/>
      <c r="AK27" s="59"/>
      <c r="AL27" s="59"/>
      <c r="AM27" s="60"/>
      <c r="AN27" s="84">
        <f t="shared" si="0"/>
        <v>7</v>
      </c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</row>
    <row r="28" spans="1:83" s="6" customFormat="1" x14ac:dyDescent="0.25">
      <c r="A28" s="11">
        <v>19</v>
      </c>
      <c r="B28" s="11"/>
      <c r="C28" s="92"/>
      <c r="D28" s="34" t="s">
        <v>13</v>
      </c>
      <c r="E28" s="100">
        <v>9434</v>
      </c>
      <c r="F28" s="47"/>
      <c r="G28" s="36" t="s">
        <v>1</v>
      </c>
      <c r="H28" s="47"/>
      <c r="I28" s="47"/>
      <c r="J28" s="47"/>
      <c r="K28" s="47"/>
      <c r="L28" s="19" t="s">
        <v>30</v>
      </c>
      <c r="M28" s="47"/>
      <c r="N28" s="47"/>
      <c r="O28" s="49"/>
      <c r="P28" s="44"/>
      <c r="Q28" s="47"/>
      <c r="R28" s="47"/>
      <c r="S28" s="47"/>
      <c r="T28" s="47"/>
      <c r="U28" s="64"/>
      <c r="V28" s="19" t="s">
        <v>4</v>
      </c>
      <c r="W28" s="47"/>
      <c r="X28" s="47"/>
      <c r="Y28" s="47"/>
      <c r="Z28" s="49"/>
      <c r="AA28" s="19" t="s">
        <v>29</v>
      </c>
      <c r="AB28" s="64"/>
      <c r="AC28" s="47"/>
      <c r="AD28" s="36" t="s">
        <v>4</v>
      </c>
      <c r="AE28" s="43"/>
      <c r="AF28" s="46" t="s">
        <v>30</v>
      </c>
      <c r="AG28" s="44"/>
      <c r="AH28" s="47"/>
      <c r="AI28" s="47"/>
      <c r="AJ28" s="47"/>
      <c r="AK28" s="47"/>
      <c r="AL28" s="47"/>
      <c r="AM28" s="49"/>
      <c r="AN28" s="84">
        <f t="shared" si="0"/>
        <v>6</v>
      </c>
    </row>
    <row r="29" spans="1:83" s="27" customFormat="1" x14ac:dyDescent="0.25">
      <c r="A29" s="11">
        <v>20</v>
      </c>
      <c r="B29" s="11"/>
      <c r="C29" s="93"/>
      <c r="D29" s="65" t="s">
        <v>13</v>
      </c>
      <c r="E29" s="104" t="s">
        <v>14</v>
      </c>
      <c r="F29" s="54"/>
      <c r="G29" s="66" t="s">
        <v>1</v>
      </c>
      <c r="H29" s="54"/>
      <c r="I29" s="54"/>
      <c r="J29" s="54"/>
      <c r="K29" s="54"/>
      <c r="L29" s="20" t="s">
        <v>30</v>
      </c>
      <c r="M29" s="54"/>
      <c r="N29" s="54"/>
      <c r="O29" s="57"/>
      <c r="P29" s="56"/>
      <c r="Q29" s="54"/>
      <c r="R29" s="54"/>
      <c r="S29" s="54"/>
      <c r="T29" s="54"/>
      <c r="U29" s="55"/>
      <c r="V29" s="20" t="s">
        <v>4</v>
      </c>
      <c r="W29" s="54"/>
      <c r="X29" s="54"/>
      <c r="Y29" s="54"/>
      <c r="Z29" s="57"/>
      <c r="AA29" s="20" t="s">
        <v>29</v>
      </c>
      <c r="AB29" s="55"/>
      <c r="AC29" s="54"/>
      <c r="AD29" s="66" t="s">
        <v>4</v>
      </c>
      <c r="AE29" s="67"/>
      <c r="AF29" s="68" t="s">
        <v>30</v>
      </c>
      <c r="AG29" s="56"/>
      <c r="AH29" s="54"/>
      <c r="AI29" s="54"/>
      <c r="AJ29" s="54"/>
      <c r="AK29" s="54"/>
      <c r="AL29" s="54"/>
      <c r="AM29" s="57"/>
      <c r="AN29" s="25">
        <f t="shared" si="0"/>
        <v>6</v>
      </c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</row>
    <row r="30" spans="1:83" s="15" customFormat="1" x14ac:dyDescent="0.25">
      <c r="A30" s="11">
        <v>29</v>
      </c>
      <c r="B30" s="11"/>
      <c r="C30" s="92" t="s">
        <v>24</v>
      </c>
      <c r="D30" s="34" t="s">
        <v>20</v>
      </c>
      <c r="E30" s="105">
        <v>5500</v>
      </c>
      <c r="F30" s="37"/>
      <c r="G30" s="37"/>
      <c r="H30" s="37"/>
      <c r="I30" s="36" t="s">
        <v>1</v>
      </c>
      <c r="J30" s="37"/>
      <c r="K30" s="46" t="s">
        <v>1</v>
      </c>
      <c r="L30" s="45"/>
      <c r="M30" s="38"/>
      <c r="N30" s="36" t="s">
        <v>2</v>
      </c>
      <c r="O30" s="39"/>
      <c r="P30" s="40"/>
      <c r="Q30" s="35"/>
      <c r="R30" s="37"/>
      <c r="S30" s="37"/>
      <c r="T30" s="45"/>
      <c r="U30" s="19" t="s">
        <v>3</v>
      </c>
      <c r="V30" s="39"/>
      <c r="W30" s="35"/>
      <c r="X30" s="35"/>
      <c r="Y30" s="35"/>
      <c r="Z30" s="45"/>
      <c r="AA30" s="36" t="s">
        <v>29</v>
      </c>
      <c r="AB30" s="19" t="s">
        <v>2</v>
      </c>
      <c r="AC30" s="35"/>
      <c r="AD30" s="35"/>
      <c r="AE30" s="35"/>
      <c r="AF30" s="69"/>
      <c r="AG30" s="40"/>
      <c r="AH30" s="37"/>
      <c r="AI30" s="37"/>
      <c r="AJ30" s="37"/>
      <c r="AK30" s="37"/>
      <c r="AL30" s="36" t="s">
        <v>3</v>
      </c>
      <c r="AM30" s="45"/>
      <c r="AN30" s="84">
        <f t="shared" si="0"/>
        <v>7</v>
      </c>
    </row>
    <row r="31" spans="1:83" s="6" customFormat="1" ht="16.5" customHeight="1" x14ac:dyDescent="0.25">
      <c r="A31" s="11">
        <v>21</v>
      </c>
      <c r="B31" s="11"/>
      <c r="C31" s="92"/>
      <c r="D31" s="52" t="s">
        <v>20</v>
      </c>
      <c r="E31" s="105">
        <v>7766</v>
      </c>
      <c r="F31" s="36" t="s">
        <v>1</v>
      </c>
      <c r="G31" s="42"/>
      <c r="H31" s="42"/>
      <c r="I31" s="36" t="s">
        <v>1</v>
      </c>
      <c r="J31" s="42"/>
      <c r="K31" s="43"/>
      <c r="L31" s="49"/>
      <c r="M31" s="44"/>
      <c r="N31" s="36" t="s">
        <v>2</v>
      </c>
      <c r="O31" s="43"/>
      <c r="P31" s="48"/>
      <c r="Q31" s="47"/>
      <c r="R31" s="47"/>
      <c r="S31" s="47"/>
      <c r="T31" s="49"/>
      <c r="U31" s="41" t="s">
        <v>3</v>
      </c>
      <c r="V31" s="64"/>
      <c r="W31" s="47"/>
      <c r="X31" s="47"/>
      <c r="Y31" s="47"/>
      <c r="Z31" s="49"/>
      <c r="AA31" s="36" t="s">
        <v>29</v>
      </c>
      <c r="AB31" s="19" t="s">
        <v>2</v>
      </c>
      <c r="AC31" s="47"/>
      <c r="AD31" s="47"/>
      <c r="AE31" s="47"/>
      <c r="AF31" s="64"/>
      <c r="AG31" s="41" t="s">
        <v>3</v>
      </c>
      <c r="AH31" s="42"/>
      <c r="AI31" s="42"/>
      <c r="AJ31" s="42"/>
      <c r="AK31" s="42"/>
      <c r="AL31" s="36" t="s">
        <v>3</v>
      </c>
      <c r="AM31" s="49"/>
      <c r="AN31" s="84">
        <f t="shared" si="0"/>
        <v>8</v>
      </c>
    </row>
    <row r="32" spans="1:83" s="6" customFormat="1" x14ac:dyDescent="0.25">
      <c r="A32" s="11">
        <v>22</v>
      </c>
      <c r="B32" s="11"/>
      <c r="C32" s="92"/>
      <c r="D32" s="52" t="s">
        <v>42</v>
      </c>
      <c r="E32" s="105" t="s">
        <v>15</v>
      </c>
      <c r="F32" s="42"/>
      <c r="G32" s="36" t="s">
        <v>1</v>
      </c>
      <c r="H32" s="36" t="s">
        <v>1</v>
      </c>
      <c r="I32" s="42"/>
      <c r="J32" s="42"/>
      <c r="K32" s="43"/>
      <c r="L32" s="49"/>
      <c r="M32" s="44"/>
      <c r="N32" s="36" t="s">
        <v>2</v>
      </c>
      <c r="O32" s="36" t="s">
        <v>2</v>
      </c>
      <c r="P32" s="48"/>
      <c r="Q32" s="47"/>
      <c r="R32" s="47"/>
      <c r="S32" s="47"/>
      <c r="T32" s="49"/>
      <c r="U32" s="41" t="s">
        <v>3</v>
      </c>
      <c r="V32" s="64"/>
      <c r="W32" s="47"/>
      <c r="X32" s="47"/>
      <c r="Y32" s="47"/>
      <c r="Z32" s="49"/>
      <c r="AA32" s="36" t="s">
        <v>29</v>
      </c>
      <c r="AB32" s="19" t="s">
        <v>2</v>
      </c>
      <c r="AC32" s="47"/>
      <c r="AD32" s="47"/>
      <c r="AE32" s="47"/>
      <c r="AF32" s="64"/>
      <c r="AG32" s="41" t="s">
        <v>3</v>
      </c>
      <c r="AH32" s="42"/>
      <c r="AI32" s="42"/>
      <c r="AJ32" s="42"/>
      <c r="AK32" s="36" t="s">
        <v>3</v>
      </c>
      <c r="AL32" s="42"/>
      <c r="AM32" s="49"/>
      <c r="AN32" s="84">
        <f t="shared" si="0"/>
        <v>9</v>
      </c>
    </row>
    <row r="33" spans="1:83" s="6" customFormat="1" x14ac:dyDescent="0.25">
      <c r="A33" s="11">
        <v>23</v>
      </c>
      <c r="B33" s="11"/>
      <c r="C33" s="92"/>
      <c r="D33" s="52" t="s">
        <v>20</v>
      </c>
      <c r="E33" s="105">
        <v>9536</v>
      </c>
      <c r="F33" s="36" t="s">
        <v>1</v>
      </c>
      <c r="G33" s="36" t="s">
        <v>1</v>
      </c>
      <c r="H33" s="42"/>
      <c r="I33" s="42"/>
      <c r="J33" s="42"/>
      <c r="K33" s="43"/>
      <c r="L33" s="49"/>
      <c r="M33" s="44"/>
      <c r="N33" s="36" t="s">
        <v>2</v>
      </c>
      <c r="O33" s="43"/>
      <c r="P33" s="48"/>
      <c r="Q33" s="47"/>
      <c r="R33" s="47"/>
      <c r="S33" s="47"/>
      <c r="T33" s="49"/>
      <c r="U33" s="19" t="s">
        <v>3</v>
      </c>
      <c r="V33" s="49"/>
      <c r="W33" s="47"/>
      <c r="X33" s="47"/>
      <c r="Y33" s="47"/>
      <c r="Z33" s="49"/>
      <c r="AA33" s="36" t="s">
        <v>29</v>
      </c>
      <c r="AB33" s="19" t="s">
        <v>2</v>
      </c>
      <c r="AC33" s="47"/>
      <c r="AD33" s="47"/>
      <c r="AE33" s="47"/>
      <c r="AF33" s="64"/>
      <c r="AG33" s="48"/>
      <c r="AH33" s="42"/>
      <c r="AI33" s="42"/>
      <c r="AJ33" s="36" t="s">
        <v>3</v>
      </c>
      <c r="AK33" s="36" t="s">
        <v>3</v>
      </c>
      <c r="AL33" s="42"/>
      <c r="AM33" s="49"/>
      <c r="AN33" s="84">
        <f t="shared" si="0"/>
        <v>8</v>
      </c>
    </row>
    <row r="34" spans="1:83" s="6" customFormat="1" x14ac:dyDescent="0.25">
      <c r="A34" s="11">
        <v>24</v>
      </c>
      <c r="B34" s="11"/>
      <c r="C34" s="92"/>
      <c r="D34" s="52" t="s">
        <v>20</v>
      </c>
      <c r="E34" s="105">
        <v>8623</v>
      </c>
      <c r="F34" s="42"/>
      <c r="G34" s="36" t="s">
        <v>1</v>
      </c>
      <c r="H34" s="42"/>
      <c r="I34" s="42"/>
      <c r="J34" s="42"/>
      <c r="K34" s="43"/>
      <c r="L34" s="49"/>
      <c r="M34" s="44"/>
      <c r="N34" s="36" t="s">
        <v>2</v>
      </c>
      <c r="O34" s="43"/>
      <c r="P34" s="48"/>
      <c r="Q34" s="47"/>
      <c r="R34" s="47"/>
      <c r="S34" s="47"/>
      <c r="T34" s="36" t="s">
        <v>1</v>
      </c>
      <c r="U34" s="19" t="s">
        <v>3</v>
      </c>
      <c r="V34" s="64"/>
      <c r="W34" s="47"/>
      <c r="X34" s="47"/>
      <c r="Y34" s="47"/>
      <c r="Z34" s="49"/>
      <c r="AA34" s="36" t="s">
        <v>29</v>
      </c>
      <c r="AB34" s="19" t="s">
        <v>2</v>
      </c>
      <c r="AC34" s="47"/>
      <c r="AD34" s="47"/>
      <c r="AE34" s="47"/>
      <c r="AF34" s="64"/>
      <c r="AG34" s="48"/>
      <c r="AH34" s="42"/>
      <c r="AI34" s="42"/>
      <c r="AJ34" s="36" t="s">
        <v>3</v>
      </c>
      <c r="AK34" s="42"/>
      <c r="AL34" s="36" t="s">
        <v>3</v>
      </c>
      <c r="AM34" s="49"/>
      <c r="AN34" s="84">
        <f t="shared" si="0"/>
        <v>8</v>
      </c>
    </row>
    <row r="35" spans="1:83" s="76" customFormat="1" x14ac:dyDescent="0.25">
      <c r="A35" s="11">
        <v>25</v>
      </c>
      <c r="B35" s="11"/>
      <c r="C35" s="92"/>
      <c r="D35" s="52" t="s">
        <v>20</v>
      </c>
      <c r="E35" s="105">
        <v>7753</v>
      </c>
      <c r="F35" s="70"/>
      <c r="G35" s="70"/>
      <c r="H35" s="70"/>
      <c r="I35" s="70"/>
      <c r="J35" s="70"/>
      <c r="K35" s="71"/>
      <c r="L35" s="72"/>
      <c r="M35" s="36" t="s">
        <v>2</v>
      </c>
      <c r="N35" s="36" t="s">
        <v>2</v>
      </c>
      <c r="O35" s="71"/>
      <c r="P35" s="36" t="s">
        <v>1</v>
      </c>
      <c r="Q35" s="73"/>
      <c r="R35" s="36" t="s">
        <v>1</v>
      </c>
      <c r="S35" s="70"/>
      <c r="T35" s="72"/>
      <c r="U35" s="19" t="s">
        <v>3</v>
      </c>
      <c r="V35" s="71"/>
      <c r="W35" s="73"/>
      <c r="X35" s="73"/>
      <c r="Y35" s="73"/>
      <c r="Z35" s="72"/>
      <c r="AA35" s="36" t="s">
        <v>29</v>
      </c>
      <c r="AB35" s="19" t="s">
        <v>2</v>
      </c>
      <c r="AC35" s="73"/>
      <c r="AD35" s="73"/>
      <c r="AE35" s="73"/>
      <c r="AF35" s="74"/>
      <c r="AG35" s="75"/>
      <c r="AH35" s="36" t="s">
        <v>3</v>
      </c>
      <c r="AI35" s="36"/>
      <c r="AJ35" s="70"/>
      <c r="AK35" s="70"/>
      <c r="AL35" s="70"/>
      <c r="AM35" s="72"/>
      <c r="AN35" s="84">
        <f t="shared" si="0"/>
        <v>8</v>
      </c>
    </row>
    <row r="36" spans="1:83" s="6" customFormat="1" x14ac:dyDescent="0.25">
      <c r="A36" s="11">
        <v>26</v>
      </c>
      <c r="B36" s="11"/>
      <c r="C36" s="92"/>
      <c r="D36" s="52" t="s">
        <v>42</v>
      </c>
      <c r="E36" s="105" t="s">
        <v>16</v>
      </c>
      <c r="F36" s="42"/>
      <c r="G36" s="42"/>
      <c r="H36" s="42"/>
      <c r="I36" s="42"/>
      <c r="J36" s="42"/>
      <c r="K36" s="43"/>
      <c r="L36" s="49"/>
      <c r="M36" s="44"/>
      <c r="N36" s="36" t="s">
        <v>2</v>
      </c>
      <c r="O36" s="43"/>
      <c r="P36" s="36" t="s">
        <v>1</v>
      </c>
      <c r="Q36" s="47"/>
      <c r="R36" s="36" t="s">
        <v>1</v>
      </c>
      <c r="S36" s="36" t="s">
        <v>1</v>
      </c>
      <c r="T36" s="49"/>
      <c r="U36" s="19" t="s">
        <v>3</v>
      </c>
      <c r="V36" s="43"/>
      <c r="W36" s="47"/>
      <c r="X36" s="47"/>
      <c r="Y36" s="47"/>
      <c r="Z36" s="49"/>
      <c r="AA36" s="36" t="s">
        <v>29</v>
      </c>
      <c r="AB36" s="19" t="s">
        <v>2</v>
      </c>
      <c r="AC36" s="47"/>
      <c r="AD36" s="47"/>
      <c r="AE36" s="47"/>
      <c r="AF36" s="64"/>
      <c r="AG36" s="48"/>
      <c r="AH36" s="42"/>
      <c r="AI36" s="42"/>
      <c r="AJ36" s="42"/>
      <c r="AK36" s="42"/>
      <c r="AL36" s="36" t="s">
        <v>3</v>
      </c>
      <c r="AM36" s="49"/>
      <c r="AN36" s="84">
        <f t="shared" si="0"/>
        <v>8</v>
      </c>
    </row>
    <row r="37" spans="1:83" s="6" customFormat="1" x14ac:dyDescent="0.25">
      <c r="A37" s="11">
        <v>27</v>
      </c>
      <c r="B37" s="11"/>
      <c r="C37" s="92"/>
      <c r="D37" s="52" t="s">
        <v>20</v>
      </c>
      <c r="E37" s="105">
        <v>7194</v>
      </c>
      <c r="F37" s="42"/>
      <c r="G37" s="42"/>
      <c r="H37" s="42"/>
      <c r="I37" s="42"/>
      <c r="J37" s="42"/>
      <c r="K37" s="43"/>
      <c r="L37" s="49"/>
      <c r="M37" s="44"/>
      <c r="N37" s="36" t="s">
        <v>2</v>
      </c>
      <c r="O37" s="43"/>
      <c r="P37" s="48"/>
      <c r="Q37" s="47"/>
      <c r="R37" s="42"/>
      <c r="S37" s="36" t="s">
        <v>1</v>
      </c>
      <c r="T37" s="49"/>
      <c r="U37" s="19" t="s">
        <v>3</v>
      </c>
      <c r="V37" s="43"/>
      <c r="W37" s="47"/>
      <c r="X37" s="36" t="s">
        <v>1</v>
      </c>
      <c r="Y37" s="47"/>
      <c r="Z37" s="49"/>
      <c r="AA37" s="36" t="s">
        <v>29</v>
      </c>
      <c r="AB37" s="19" t="s">
        <v>2</v>
      </c>
      <c r="AC37" s="47"/>
      <c r="AD37" s="47"/>
      <c r="AE37" s="47"/>
      <c r="AF37" s="64"/>
      <c r="AG37" s="48"/>
      <c r="AH37" s="36" t="s">
        <v>3</v>
      </c>
      <c r="AI37" s="36"/>
      <c r="AJ37" s="42"/>
      <c r="AK37" s="42"/>
      <c r="AL37" s="42"/>
      <c r="AM37" s="49"/>
      <c r="AN37" s="84">
        <f t="shared" si="0"/>
        <v>7</v>
      </c>
    </row>
    <row r="38" spans="1:83" s="6" customFormat="1" x14ac:dyDescent="0.25">
      <c r="A38" s="11">
        <v>28</v>
      </c>
      <c r="B38" s="11"/>
      <c r="C38" s="92"/>
      <c r="D38" s="52" t="s">
        <v>20</v>
      </c>
      <c r="E38" s="105">
        <v>8292</v>
      </c>
      <c r="F38" s="42"/>
      <c r="G38" s="42"/>
      <c r="H38" s="42"/>
      <c r="I38" s="42"/>
      <c r="J38" s="42"/>
      <c r="K38" s="43"/>
      <c r="L38" s="49"/>
      <c r="M38" s="44"/>
      <c r="N38" s="36" t="s">
        <v>2</v>
      </c>
      <c r="O38" s="43"/>
      <c r="P38" s="48"/>
      <c r="Q38" s="47"/>
      <c r="R38" s="42"/>
      <c r="S38" s="42"/>
      <c r="T38" s="49"/>
      <c r="U38" s="19" t="s">
        <v>3</v>
      </c>
      <c r="V38" s="43"/>
      <c r="W38" s="36" t="s">
        <v>1</v>
      </c>
      <c r="X38" s="42"/>
      <c r="Y38" s="42"/>
      <c r="Z38" s="46" t="s">
        <v>1</v>
      </c>
      <c r="AA38" s="36" t="s">
        <v>29</v>
      </c>
      <c r="AB38" s="19" t="s">
        <v>2</v>
      </c>
      <c r="AC38" s="47"/>
      <c r="AD38" s="47"/>
      <c r="AE38" s="47"/>
      <c r="AF38" s="64"/>
      <c r="AG38" s="48"/>
      <c r="AH38" s="36" t="s">
        <v>3</v>
      </c>
      <c r="AI38" s="36"/>
      <c r="AJ38" s="36" t="s">
        <v>3</v>
      </c>
      <c r="AK38" s="42"/>
      <c r="AL38" s="42"/>
      <c r="AM38" s="49"/>
      <c r="AN38" s="84">
        <f t="shared" si="0"/>
        <v>8</v>
      </c>
    </row>
    <row r="39" spans="1:83" s="6" customFormat="1" x14ac:dyDescent="0.25">
      <c r="A39" s="11">
        <v>30</v>
      </c>
      <c r="B39" s="11"/>
      <c r="C39" s="92"/>
      <c r="D39" s="34" t="s">
        <v>20</v>
      </c>
      <c r="E39" s="105">
        <v>7022</v>
      </c>
      <c r="F39" s="42"/>
      <c r="G39" s="36" t="s">
        <v>1</v>
      </c>
      <c r="H39" s="42"/>
      <c r="I39" s="42"/>
      <c r="J39" s="42"/>
      <c r="K39" s="43"/>
      <c r="L39" s="49"/>
      <c r="M39" s="44"/>
      <c r="N39" s="36" t="s">
        <v>2</v>
      </c>
      <c r="O39" s="36" t="s">
        <v>2</v>
      </c>
      <c r="P39" s="40"/>
      <c r="Q39" s="47"/>
      <c r="R39" s="36" t="s">
        <v>1</v>
      </c>
      <c r="S39" s="42"/>
      <c r="T39" s="49"/>
      <c r="U39" s="19" t="s">
        <v>3</v>
      </c>
      <c r="V39" s="43"/>
      <c r="W39" s="47"/>
      <c r="X39" s="47"/>
      <c r="Y39" s="47"/>
      <c r="Z39" s="49"/>
      <c r="AA39" s="36" t="s">
        <v>29</v>
      </c>
      <c r="AB39" s="19" t="s">
        <v>2</v>
      </c>
      <c r="AC39" s="47"/>
      <c r="AD39" s="47"/>
      <c r="AE39" s="47"/>
      <c r="AF39" s="64"/>
      <c r="AG39" s="48"/>
      <c r="AH39" s="42"/>
      <c r="AI39" s="42"/>
      <c r="AJ39" s="36" t="s">
        <v>3</v>
      </c>
      <c r="AK39" s="42"/>
      <c r="AL39" s="36" t="s">
        <v>3</v>
      </c>
      <c r="AM39" s="49"/>
      <c r="AN39" s="84">
        <f t="shared" si="0"/>
        <v>9</v>
      </c>
    </row>
    <row r="40" spans="1:83" s="6" customFormat="1" x14ac:dyDescent="0.25">
      <c r="A40" s="11">
        <v>31</v>
      </c>
      <c r="B40" s="11"/>
      <c r="C40" s="92"/>
      <c r="D40" s="52" t="s">
        <v>20</v>
      </c>
      <c r="E40" s="105">
        <v>9495</v>
      </c>
      <c r="F40" s="42"/>
      <c r="G40" s="36" t="s">
        <v>1</v>
      </c>
      <c r="H40" s="42"/>
      <c r="I40" s="42"/>
      <c r="J40" s="42"/>
      <c r="K40" s="43"/>
      <c r="L40" s="49"/>
      <c r="M40" s="44"/>
      <c r="N40" s="36" t="s">
        <v>2</v>
      </c>
      <c r="O40" s="43"/>
      <c r="P40" s="48"/>
      <c r="Q40" s="47"/>
      <c r="R40" s="47"/>
      <c r="S40" s="47"/>
      <c r="T40" s="49"/>
      <c r="U40" s="19" t="s">
        <v>3</v>
      </c>
      <c r="V40" s="43"/>
      <c r="W40" s="47"/>
      <c r="X40" s="47"/>
      <c r="Y40" s="47"/>
      <c r="Z40" s="49"/>
      <c r="AA40" s="36" t="s">
        <v>29</v>
      </c>
      <c r="AB40" s="19" t="s">
        <v>2</v>
      </c>
      <c r="AC40" s="47"/>
      <c r="AD40" s="47"/>
      <c r="AE40" s="47"/>
      <c r="AF40" s="64"/>
      <c r="AG40" s="48"/>
      <c r="AH40" s="42"/>
      <c r="AI40" s="42"/>
      <c r="AJ40" s="42"/>
      <c r="AK40" s="42"/>
      <c r="AL40" s="36" t="s">
        <v>3</v>
      </c>
      <c r="AM40" s="49"/>
      <c r="AN40" s="84">
        <f t="shared" si="0"/>
        <v>6</v>
      </c>
    </row>
    <row r="41" spans="1:83" s="6" customFormat="1" x14ac:dyDescent="0.25">
      <c r="A41" s="11">
        <v>32</v>
      </c>
      <c r="B41" s="11"/>
      <c r="C41" s="92"/>
      <c r="D41" s="52" t="s">
        <v>43</v>
      </c>
      <c r="E41" s="105">
        <v>9252</v>
      </c>
      <c r="F41" s="36" t="s">
        <v>1</v>
      </c>
      <c r="G41" s="42"/>
      <c r="H41" s="42"/>
      <c r="I41" s="42"/>
      <c r="J41" s="42"/>
      <c r="K41" s="43"/>
      <c r="L41" s="49"/>
      <c r="M41" s="36" t="s">
        <v>2</v>
      </c>
      <c r="N41" s="36" t="s">
        <v>2</v>
      </c>
      <c r="O41" s="43"/>
      <c r="P41" s="48"/>
      <c r="Q41" s="47"/>
      <c r="R41" s="47"/>
      <c r="S41" s="47"/>
      <c r="T41" s="49"/>
      <c r="U41" s="19" t="s">
        <v>3</v>
      </c>
      <c r="V41" s="43"/>
      <c r="W41" s="47"/>
      <c r="X41" s="47"/>
      <c r="Y41" s="47"/>
      <c r="Z41" s="49"/>
      <c r="AA41" s="36" t="s">
        <v>29</v>
      </c>
      <c r="AB41" s="19" t="s">
        <v>2</v>
      </c>
      <c r="AC41" s="47"/>
      <c r="AD41" s="47"/>
      <c r="AE41" s="47"/>
      <c r="AF41" s="64"/>
      <c r="AG41" s="48"/>
      <c r="AH41" s="42"/>
      <c r="AI41" s="42"/>
      <c r="AJ41" s="42"/>
      <c r="AK41" s="42"/>
      <c r="AL41" s="36" t="s">
        <v>3</v>
      </c>
      <c r="AM41" s="49"/>
      <c r="AN41" s="84">
        <f t="shared" si="0"/>
        <v>7</v>
      </c>
    </row>
    <row r="42" spans="1:83" s="6" customFormat="1" x14ac:dyDescent="0.25">
      <c r="A42" s="11">
        <v>33</v>
      </c>
      <c r="B42" s="11"/>
      <c r="C42" s="92"/>
      <c r="D42" s="34" t="s">
        <v>20</v>
      </c>
      <c r="E42" s="105">
        <v>9441</v>
      </c>
      <c r="F42" s="36" t="s">
        <v>1</v>
      </c>
      <c r="G42" s="36" t="s">
        <v>1</v>
      </c>
      <c r="H42" s="42"/>
      <c r="I42" s="42"/>
      <c r="J42" s="42"/>
      <c r="K42" s="43"/>
      <c r="L42" s="49"/>
      <c r="M42" s="44"/>
      <c r="N42" s="36" t="s">
        <v>2</v>
      </c>
      <c r="O42" s="43"/>
      <c r="P42" s="48"/>
      <c r="Q42" s="47"/>
      <c r="R42" s="47"/>
      <c r="S42" s="47"/>
      <c r="T42" s="49"/>
      <c r="U42" s="19" t="s">
        <v>3</v>
      </c>
      <c r="V42" s="43"/>
      <c r="W42" s="47"/>
      <c r="X42" s="47"/>
      <c r="Y42" s="47"/>
      <c r="Z42" s="49"/>
      <c r="AA42" s="36" t="s">
        <v>29</v>
      </c>
      <c r="AB42" s="19" t="s">
        <v>2</v>
      </c>
      <c r="AC42" s="47"/>
      <c r="AD42" s="47"/>
      <c r="AE42" s="47"/>
      <c r="AF42" s="64"/>
      <c r="AG42" s="41" t="s">
        <v>3</v>
      </c>
      <c r="AH42" s="42"/>
      <c r="AI42" s="42"/>
      <c r="AJ42" s="42"/>
      <c r="AK42" s="42"/>
      <c r="AL42" s="36" t="s">
        <v>3</v>
      </c>
      <c r="AM42" s="49"/>
      <c r="AN42" s="84">
        <f t="shared" si="0"/>
        <v>8</v>
      </c>
    </row>
    <row r="43" spans="1:83" s="6" customFormat="1" x14ac:dyDescent="0.25">
      <c r="A43" s="11">
        <v>34</v>
      </c>
      <c r="B43" s="11"/>
      <c r="C43" s="92"/>
      <c r="D43" s="34" t="s">
        <v>20</v>
      </c>
      <c r="E43" s="105" t="s">
        <v>17</v>
      </c>
      <c r="F43" s="42"/>
      <c r="G43" s="36" t="s">
        <v>1</v>
      </c>
      <c r="H43" s="42"/>
      <c r="I43" s="42"/>
      <c r="J43" s="42"/>
      <c r="K43" s="43"/>
      <c r="L43" s="49"/>
      <c r="M43" s="44"/>
      <c r="N43" s="36" t="s">
        <v>2</v>
      </c>
      <c r="O43" s="43"/>
      <c r="P43" s="48"/>
      <c r="Q43" s="47"/>
      <c r="R43" s="47"/>
      <c r="S43" s="47"/>
      <c r="T43" s="49"/>
      <c r="U43" s="19" t="s">
        <v>3</v>
      </c>
      <c r="V43" s="43"/>
      <c r="W43" s="36"/>
      <c r="X43" s="36" t="s">
        <v>1</v>
      </c>
      <c r="Y43" s="36" t="s">
        <v>1</v>
      </c>
      <c r="Z43" s="49"/>
      <c r="AA43" s="36" t="s">
        <v>29</v>
      </c>
      <c r="AB43" s="19" t="s">
        <v>2</v>
      </c>
      <c r="AC43" s="47"/>
      <c r="AD43" s="47"/>
      <c r="AE43" s="47"/>
      <c r="AF43" s="64"/>
      <c r="AG43" s="41" t="s">
        <v>3</v>
      </c>
      <c r="AH43" s="36" t="s">
        <v>3</v>
      </c>
      <c r="AI43" s="36"/>
      <c r="AJ43" s="42"/>
      <c r="AK43" s="42"/>
      <c r="AL43" s="36" t="s">
        <v>3</v>
      </c>
      <c r="AM43" s="49"/>
      <c r="AN43" s="84">
        <f t="shared" si="0"/>
        <v>10</v>
      </c>
    </row>
    <row r="44" spans="1:83" s="6" customFormat="1" x14ac:dyDescent="0.25">
      <c r="A44" s="11">
        <v>35</v>
      </c>
      <c r="B44" s="11"/>
      <c r="C44" s="92"/>
      <c r="D44" s="52" t="s">
        <v>20</v>
      </c>
      <c r="E44" s="105">
        <v>8744</v>
      </c>
      <c r="F44" s="47"/>
      <c r="G44" s="36" t="s">
        <v>1</v>
      </c>
      <c r="H44" s="47"/>
      <c r="I44" s="47"/>
      <c r="J44" s="47"/>
      <c r="K44" s="49"/>
      <c r="L44" s="49"/>
      <c r="M44" s="44"/>
      <c r="N44" s="36" t="s">
        <v>2</v>
      </c>
      <c r="O44" s="43"/>
      <c r="P44" s="48"/>
      <c r="Q44" s="36" t="s">
        <v>1</v>
      </c>
      <c r="R44" s="47"/>
      <c r="S44" s="47"/>
      <c r="T44" s="49"/>
      <c r="U44" s="19" t="s">
        <v>3</v>
      </c>
      <c r="V44" s="43"/>
      <c r="W44" s="47"/>
      <c r="X44" s="47"/>
      <c r="Y44" s="47"/>
      <c r="Z44" s="49"/>
      <c r="AA44" s="36" t="s">
        <v>29</v>
      </c>
      <c r="AB44" s="19" t="s">
        <v>2</v>
      </c>
      <c r="AC44" s="47"/>
      <c r="AD44" s="47"/>
      <c r="AE44" s="47"/>
      <c r="AF44" s="64"/>
      <c r="AG44" s="48"/>
      <c r="AH44" s="36" t="s">
        <v>3</v>
      </c>
      <c r="AI44" s="36"/>
      <c r="AJ44" s="42"/>
      <c r="AK44" s="42"/>
      <c r="AL44" s="36" t="s">
        <v>3</v>
      </c>
      <c r="AM44" s="49"/>
      <c r="AN44" s="84">
        <f t="shared" si="0"/>
        <v>8</v>
      </c>
    </row>
    <row r="45" spans="1:83" s="6" customFormat="1" x14ac:dyDescent="0.25">
      <c r="A45" s="11">
        <v>36</v>
      </c>
      <c r="B45" s="11"/>
      <c r="C45" s="92"/>
      <c r="D45" s="52" t="s">
        <v>20</v>
      </c>
      <c r="E45" s="105" t="s">
        <v>21</v>
      </c>
      <c r="F45" s="47"/>
      <c r="G45" s="36" t="s">
        <v>1</v>
      </c>
      <c r="H45" s="36" t="s">
        <v>1</v>
      </c>
      <c r="I45" s="47"/>
      <c r="J45" s="47"/>
      <c r="K45" s="49"/>
      <c r="L45" s="49"/>
      <c r="M45" s="44"/>
      <c r="N45" s="36" t="s">
        <v>2</v>
      </c>
      <c r="O45" s="43"/>
      <c r="P45" s="48"/>
      <c r="Q45" s="47"/>
      <c r="R45" s="47"/>
      <c r="S45" s="47"/>
      <c r="T45" s="36"/>
      <c r="U45" s="19" t="s">
        <v>3</v>
      </c>
      <c r="V45" s="43"/>
      <c r="W45" s="47"/>
      <c r="X45" s="47"/>
      <c r="Y45" s="47"/>
      <c r="Z45" s="49"/>
      <c r="AA45" s="36" t="s">
        <v>29</v>
      </c>
      <c r="AB45" s="19" t="s">
        <v>2</v>
      </c>
      <c r="AC45" s="47"/>
      <c r="AD45" s="47"/>
      <c r="AE45" s="47"/>
      <c r="AF45" s="64"/>
      <c r="AG45" s="41" t="s">
        <v>3</v>
      </c>
      <c r="AH45" s="36"/>
      <c r="AI45" s="36"/>
      <c r="AJ45" s="36" t="s">
        <v>3</v>
      </c>
      <c r="AK45" s="42"/>
      <c r="AL45" s="42"/>
      <c r="AM45" s="49"/>
      <c r="AN45" s="84">
        <f t="shared" si="0"/>
        <v>8</v>
      </c>
    </row>
    <row r="46" spans="1:83" s="101" customFormat="1" x14ac:dyDescent="0.25">
      <c r="A46" s="101" t="s">
        <v>37</v>
      </c>
      <c r="C46" s="92"/>
      <c r="D46" s="52" t="s">
        <v>20</v>
      </c>
      <c r="E46" s="105">
        <v>9533</v>
      </c>
      <c r="F46" s="47"/>
      <c r="G46" s="47" t="s">
        <v>1</v>
      </c>
      <c r="H46" s="47"/>
      <c r="I46" s="47"/>
      <c r="J46" s="47"/>
      <c r="K46" s="47"/>
      <c r="L46" s="44"/>
      <c r="M46" s="44"/>
      <c r="N46" s="47" t="s">
        <v>2</v>
      </c>
      <c r="O46" s="47"/>
      <c r="P46" s="44"/>
      <c r="Q46" s="47"/>
      <c r="R46" s="47"/>
      <c r="S46" s="47"/>
      <c r="T46" s="47"/>
      <c r="U46" s="44" t="s">
        <v>3</v>
      </c>
      <c r="V46" s="44"/>
      <c r="W46" s="44" t="s">
        <v>1</v>
      </c>
      <c r="X46" s="47"/>
      <c r="Y46" s="47" t="s">
        <v>1</v>
      </c>
      <c r="Z46" s="47"/>
      <c r="AA46" s="44" t="s">
        <v>29</v>
      </c>
      <c r="AB46" s="44" t="s">
        <v>2</v>
      </c>
      <c r="AC46" s="44"/>
      <c r="AD46" s="47"/>
      <c r="AE46" s="47"/>
      <c r="AF46" s="44"/>
      <c r="AG46" s="44" t="s">
        <v>3</v>
      </c>
      <c r="AH46" s="47" t="s">
        <v>3</v>
      </c>
      <c r="AI46" s="47"/>
      <c r="AJ46" s="47"/>
      <c r="AK46" s="47"/>
      <c r="AL46" s="47" t="s">
        <v>3</v>
      </c>
      <c r="AM46" s="47"/>
      <c r="AN46" s="85">
        <f t="shared" si="0"/>
        <v>10</v>
      </c>
      <c r="CE46" s="102"/>
    </row>
    <row r="47" spans="1:83" s="6" customFormat="1" x14ac:dyDescent="0.25">
      <c r="A47" s="11">
        <v>37</v>
      </c>
      <c r="B47" s="11"/>
      <c r="C47" s="92"/>
      <c r="D47" s="52" t="s">
        <v>20</v>
      </c>
      <c r="E47" s="105">
        <v>7210</v>
      </c>
      <c r="F47" s="47"/>
      <c r="G47" s="47"/>
      <c r="H47" s="47"/>
      <c r="I47" s="47"/>
      <c r="J47" s="47"/>
      <c r="K47" s="49"/>
      <c r="L47" s="49"/>
      <c r="M47" s="44"/>
      <c r="N47" s="36" t="s">
        <v>2</v>
      </c>
      <c r="O47" s="43"/>
      <c r="P47" s="48"/>
      <c r="Q47" s="47"/>
      <c r="R47" s="47"/>
      <c r="S47" s="47"/>
      <c r="T47" s="36" t="s">
        <v>1</v>
      </c>
      <c r="U47" s="19" t="s">
        <v>3</v>
      </c>
      <c r="V47" s="47"/>
      <c r="W47" s="44"/>
      <c r="X47" s="47"/>
      <c r="Y47" s="47"/>
      <c r="Z47" s="49"/>
      <c r="AA47" s="36" t="s">
        <v>29</v>
      </c>
      <c r="AB47" s="19" t="s">
        <v>2</v>
      </c>
      <c r="AC47" s="47"/>
      <c r="AD47" s="47"/>
      <c r="AE47" s="47"/>
      <c r="AF47" s="64"/>
      <c r="AG47" s="44"/>
      <c r="AH47" s="36" t="s">
        <v>3</v>
      </c>
      <c r="AI47" s="36" t="s">
        <v>3</v>
      </c>
      <c r="AJ47" s="47"/>
      <c r="AK47" s="47"/>
      <c r="AL47" s="47"/>
      <c r="AM47" s="49"/>
      <c r="AN47" s="85">
        <v>8</v>
      </c>
    </row>
    <row r="48" spans="1:83" s="6" customFormat="1" ht="6" customHeight="1" x14ac:dyDescent="0.25">
      <c r="A48" s="11"/>
      <c r="B48" s="11"/>
      <c r="C48" s="86"/>
      <c r="D48" s="16"/>
      <c r="E48" s="11"/>
      <c r="F48" s="84"/>
      <c r="G48" s="84"/>
      <c r="H48" s="84"/>
      <c r="I48" s="84"/>
      <c r="J48" s="84"/>
      <c r="K48" s="84"/>
      <c r="L48" s="84"/>
      <c r="M48" s="84"/>
      <c r="N48" s="17"/>
      <c r="O48" s="18"/>
      <c r="P48" s="18"/>
      <c r="Q48" s="84"/>
      <c r="R48" s="84"/>
      <c r="S48" s="84"/>
      <c r="T48" s="17"/>
      <c r="U48" s="17"/>
      <c r="V48" s="84"/>
      <c r="W48" s="84"/>
      <c r="X48" s="84"/>
      <c r="Y48" s="84"/>
      <c r="Z48" s="84"/>
      <c r="AA48" s="17"/>
      <c r="AB48" s="17"/>
      <c r="AC48" s="84"/>
      <c r="AD48" s="84"/>
      <c r="AE48" s="84"/>
      <c r="AF48" s="84"/>
      <c r="AG48" s="84"/>
      <c r="AH48" s="17"/>
      <c r="AI48" s="17"/>
      <c r="AJ48" s="84"/>
      <c r="AK48" s="84"/>
      <c r="AL48" s="84"/>
      <c r="AM48" s="84"/>
      <c r="AN48" s="84"/>
    </row>
    <row r="49" spans="1:40" s="5" customFormat="1" ht="13.5" customHeight="1" x14ac:dyDescent="0.25">
      <c r="A49" s="4"/>
      <c r="B49" s="4"/>
      <c r="C49" s="94"/>
      <c r="D49" s="3" t="s">
        <v>26</v>
      </c>
      <c r="E49" s="1"/>
      <c r="F49" s="106" t="s">
        <v>31</v>
      </c>
      <c r="G49" s="106"/>
      <c r="H49" s="106"/>
      <c r="I49" s="106"/>
      <c r="J49" s="106"/>
      <c r="K49" s="94"/>
      <c r="L49" s="94"/>
      <c r="M49" s="106" t="s">
        <v>18</v>
      </c>
      <c r="N49" s="106"/>
      <c r="O49" s="106"/>
      <c r="P49" s="107" t="s">
        <v>31</v>
      </c>
      <c r="Q49" s="107"/>
      <c r="R49" s="107"/>
      <c r="S49" s="107"/>
      <c r="T49" s="107"/>
      <c r="U49" s="108"/>
      <c r="V49" s="109"/>
      <c r="W49" s="107" t="s">
        <v>31</v>
      </c>
      <c r="X49" s="107"/>
      <c r="Y49" s="107"/>
      <c r="Z49" s="107"/>
      <c r="AA49" s="94"/>
      <c r="AB49" s="110"/>
      <c r="AC49" s="107" t="s">
        <v>22</v>
      </c>
      <c r="AD49" s="107"/>
      <c r="AE49" s="107"/>
      <c r="AF49" s="110"/>
      <c r="AG49" s="107" t="s">
        <v>22</v>
      </c>
      <c r="AH49" s="107"/>
      <c r="AI49" s="107"/>
      <c r="AJ49" s="107"/>
      <c r="AK49" s="107"/>
      <c r="AL49" s="107"/>
      <c r="AM49" s="107"/>
      <c r="AN49" s="13"/>
    </row>
    <row r="50" spans="1:40" x14ac:dyDescent="0.25">
      <c r="C50" s="111" t="s">
        <v>28</v>
      </c>
      <c r="D50" s="111"/>
      <c r="E50" s="111"/>
      <c r="F50" s="111"/>
      <c r="G50" s="111"/>
      <c r="H50" s="111"/>
      <c r="I50" s="111"/>
      <c r="J50" s="111"/>
      <c r="K50" s="111"/>
      <c r="L50" s="111"/>
      <c r="M50" s="111"/>
      <c r="N50" s="111"/>
      <c r="O50" s="111"/>
      <c r="P50" s="111"/>
      <c r="Q50" s="111"/>
      <c r="R50" s="111"/>
      <c r="S50" s="111"/>
      <c r="T50" s="111"/>
      <c r="U50" s="111"/>
      <c r="V50" s="111"/>
      <c r="W50" s="111"/>
      <c r="X50" s="111"/>
      <c r="Y50" s="111"/>
      <c r="Z50" s="111"/>
      <c r="AA50" s="111"/>
      <c r="AB50" s="111"/>
      <c r="AC50" s="111"/>
      <c r="AD50" s="111"/>
      <c r="AE50" s="111"/>
      <c r="AF50" s="111"/>
      <c r="AG50" s="111"/>
      <c r="AH50" s="111"/>
      <c r="AI50" s="111"/>
      <c r="AJ50" s="111"/>
      <c r="AK50" s="111"/>
      <c r="AL50" s="111"/>
      <c r="AM50" s="111"/>
      <c r="AN50" s="111"/>
    </row>
    <row r="51" spans="1:40" x14ac:dyDescent="0.25">
      <c r="C51" s="112" t="s">
        <v>38</v>
      </c>
      <c r="D51" s="112"/>
      <c r="E51" s="112"/>
      <c r="F51" s="112"/>
      <c r="G51" s="112"/>
      <c r="H51" s="112"/>
      <c r="I51" s="112"/>
      <c r="J51" s="112"/>
      <c r="K51" s="112"/>
      <c r="L51" s="112"/>
      <c r="M51" s="112"/>
      <c r="N51" s="112"/>
      <c r="O51" s="112"/>
      <c r="P51" s="112"/>
      <c r="Q51" s="112"/>
      <c r="R51" s="112"/>
      <c r="S51" s="112"/>
      <c r="T51" s="112"/>
      <c r="U51" s="112"/>
      <c r="V51" s="112"/>
      <c r="W51" s="112"/>
      <c r="X51" s="112"/>
      <c r="Y51" s="112"/>
      <c r="Z51" s="112"/>
      <c r="AA51" s="112"/>
      <c r="AB51" s="112"/>
      <c r="AC51" s="112"/>
      <c r="AD51" s="112"/>
      <c r="AE51" s="112"/>
      <c r="AF51" s="112"/>
      <c r="AG51" s="112"/>
      <c r="AH51" s="112"/>
      <c r="AI51" s="112"/>
      <c r="AJ51" s="112"/>
      <c r="AK51" s="112"/>
      <c r="AL51" s="112"/>
      <c r="AM51" s="112"/>
      <c r="AN51" s="112"/>
    </row>
    <row r="52" spans="1:40" x14ac:dyDescent="0.25">
      <c r="D52" s="11"/>
      <c r="G52" s="12"/>
    </row>
    <row r="54" spans="1:40" x14ac:dyDescent="0.25">
      <c r="D54" s="9"/>
    </row>
    <row r="55" spans="1:40" x14ac:dyDescent="0.25">
      <c r="D55" s="9"/>
    </row>
    <row r="56" spans="1:40" x14ac:dyDescent="0.25">
      <c r="E56" s="95"/>
      <c r="F56" s="79"/>
      <c r="G56" s="79"/>
      <c r="H56" s="79"/>
    </row>
    <row r="57" spans="1:40" x14ac:dyDescent="0.25">
      <c r="D57" s="10"/>
    </row>
  </sheetData>
  <mergeCells count="16">
    <mergeCell ref="C50:AN50"/>
    <mergeCell ref="C51:AN51"/>
    <mergeCell ref="AC49:AE49"/>
    <mergeCell ref="AG49:AM49"/>
    <mergeCell ref="C6:C29"/>
    <mergeCell ref="C30:C47"/>
    <mergeCell ref="F49:J49"/>
    <mergeCell ref="M49:O49"/>
    <mergeCell ref="P49:T49"/>
    <mergeCell ref="W49:Z49"/>
    <mergeCell ref="AG3:AM3"/>
    <mergeCell ref="F3:K3"/>
    <mergeCell ref="M3:O3"/>
    <mergeCell ref="P3:T3"/>
    <mergeCell ref="W3:Z3"/>
    <mergeCell ref="AC3:AE3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lloelle</dc:creator>
  <cp:lastModifiedBy>Luca</cp:lastModifiedBy>
  <cp:lastPrinted>2020-10-26T10:32:10Z</cp:lastPrinted>
  <dcterms:created xsi:type="dcterms:W3CDTF">2020-07-13T14:56:33Z</dcterms:created>
  <dcterms:modified xsi:type="dcterms:W3CDTF">2020-11-02T15:36:14Z</dcterms:modified>
</cp:coreProperties>
</file>